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leonoravianello/Documents/PROJECTS.nosync/EBOPLUS_miRNAseq_MANUSCRIPT/Submission_iScience/Figures/"/>
    </mc:Choice>
  </mc:AlternateContent>
  <xr:revisionPtr revIDLastSave="0" documentId="13_ncr:1_{1FF336D4-BBF3-B640-8EE3-DAA57E68ED85}" xr6:coauthVersionLast="47" xr6:coauthVersionMax="47" xr10:uidLastSave="{00000000-0000-0000-0000-000000000000}"/>
  <bookViews>
    <workbookView xWindow="3380" yWindow="-21100" windowWidth="28800" windowHeight="16100" xr2:uid="{5BA11F9D-E77D-1B44-A047-CBFC9CFF1D2B}"/>
  </bookViews>
  <sheets>
    <sheet name="A. Correlation miRNAs_Ab D28" sheetId="32" r:id="rId1"/>
    <sheet name="B. Correlation miRNAs_Ab D360" sheetId="31" r:id="rId2"/>
    <sheet name="C. Correlation D0 miRNAs_Ab" sheetId="33" r:id="rId3"/>
    <sheet name="D. Correlation miRNAs_Ab D28" sheetId="34" r:id="rId4"/>
    <sheet name="E. Correlation miRNAs_Ab D360" sheetId="35" r:id="rId5"/>
    <sheet name="F. Correlation D0 miRNAs_Ab" sheetId="37" r:id="rId6"/>
  </sheets>
  <definedNames>
    <definedName name="_xlnm._FilterDatabase" localSheetId="0" hidden="1">'A. Correlation miRNAs_Ab D28'!$A$3:$I$3</definedName>
    <definedName name="_xlnm._FilterDatabase" localSheetId="1" hidden="1">'B. Correlation miRNAs_Ab D360'!$A$3:$I$63</definedName>
    <definedName name="_xlnm._FilterDatabase" localSheetId="2" hidden="1">'C. Correlation D0 miRNAs_Ab'!$A$3:$H$113</definedName>
    <definedName name="_xlnm._FilterDatabase" localSheetId="3" hidden="1">'D. Correlation miRNAs_Ab D28'!$A$3:$I$3</definedName>
    <definedName name="_xlnm._FilterDatabase" localSheetId="4" hidden="1">'E. Correlation miRNAs_Ab D360'!$A$3:$I$3</definedName>
    <definedName name="_xlnm._FilterDatabase" localSheetId="5" hidden="1">'F. Correlation D0 miRNAs_Ab'!$A$3:$I$3</definedName>
    <definedName name="Correlation_baseline_miRNA_ConsecutiveAbDays" localSheetId="2">'C. Correlation D0 miRNAs_Ab'!$A$3:$D$113</definedName>
    <definedName name="Correlation_miRNA_ConsecutiveDays_Ab28_1" localSheetId="0">'A. Correlation miRNAs_Ab D28'!$A$3:$D$75</definedName>
    <definedName name="Correlation_miRNA_ConsecutiveDays_Ab28_1" localSheetId="3">'D. Correlation miRNAs_Ab D28'!$A$3:$D$75</definedName>
    <definedName name="Correlation_miRNA_ConsecutiveDays_Ab28_1" localSheetId="4">'E. Correlation miRNAs_Ab D360'!$A$3:$D$75</definedName>
    <definedName name="Correlation_miRNA_ConsecutiveDays_Ab28_1" localSheetId="5">'F. Correlation D0 miRNAs_Ab'!$A$3:$D$235</definedName>
    <definedName name="Correlation_miRNA_ConsecutiveDays_Ab360" localSheetId="1">'B. Correlation miRNAs_Ab D360'!$A$3:$D$63</definedName>
    <definedName name="ExternalData_1" localSheetId="0" hidden="1">'A. Correlation miRNAs_Ab D28'!#REF!</definedName>
    <definedName name="ExternalData_1" localSheetId="3" hidden="1">'D. Correlation miRNAs_Ab D28'!#REF!</definedName>
    <definedName name="ExternalData_1" localSheetId="4" hidden="1">'E. Correlation miRNAs_Ab D360'!#REF!</definedName>
    <definedName name="ExternalData_1" localSheetId="5" hidden="1">'F. Correlation D0 miRNAs_Ab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AE6B551-6319-C54D-8A65-808D3C2242B6}" name="Correlation baseline miRNA-ConsecutiveAbDays" type="6" refreshedVersion="7" background="1" saveData="1">
    <textPr sourceFile="/Users/eleonoravianello/Documents/PROJECTS.nosync/EBOPLUS_miRNAseq/Results/CorrelationAb/Correlation baseline miRNA-ConsecutiveAbDays.csv" comma="1">
      <textFields count="5">
        <textField/>
        <textField/>
        <textField/>
        <textField/>
        <textField/>
      </textFields>
    </textPr>
  </connection>
  <connection id="2" xr16:uid="{2498CF6B-2DB0-9A40-8202-21C177958D52}" name="Correlation miRNA-ConsecutiveDays-Ab2811" type="6" refreshedVersion="7" background="1" saveData="1">
    <textPr sourceFile="/Users/eleonoravianello/Documents/PROJECTS.nosync/EBOPLUS_miRNAseq/Results/CorrelationAb/Correlation miRNA-ConsecutiveDays-Ab28.csv" comma="1">
      <textFields count="5">
        <textField/>
        <textField/>
        <textField/>
        <textField/>
        <textField/>
      </textFields>
    </textPr>
  </connection>
  <connection id="3" xr16:uid="{FB6E5FB6-EBED-DC46-B356-F7D1BF5251F5}" name="Correlation miRNA-ConsecutiveDays-Ab28111" type="6" refreshedVersion="7" background="1" saveData="1">
    <textPr sourceFile="/Users/eleonoravianello/Documents/PROJECTS.nosync/EBOPLUS_miRNAseq/Results/CorrelationAb/Correlation miRNA-ConsecutiveDays-Ab28.csv" comma="1">
      <textFields count="5">
        <textField/>
        <textField/>
        <textField/>
        <textField/>
        <textField/>
      </textFields>
    </textPr>
  </connection>
  <connection id="4" xr16:uid="{FAE3791D-EAB9-054D-90DC-094D8ACF20D8}" name="Correlation miRNA-ConsecutiveDays-Ab281111" type="6" refreshedVersion="7" background="1" saveData="1">
    <textPr sourceFile="/Users/eleonoravianello/Documents/PROJECTS.nosync/EBOPLUS_miRNAseq/Results/CorrelationAb/Correlation miRNA-ConsecutiveDays-Ab28.csv" comma="1">
      <textFields count="5">
        <textField/>
        <textField/>
        <textField/>
        <textField/>
        <textField/>
      </textFields>
    </textPr>
  </connection>
  <connection id="5" xr16:uid="{06D092BE-4133-A044-ACAD-6EC759CE3718}" name="Correlation miRNA-ConsecutiveDays-Ab281112" type="6" refreshedVersion="7" background="1" saveData="1">
    <textPr sourceFile="/Users/eleonoravianello/Documents/PROJECTS.nosync/EBOPLUS_miRNAseq/Results/CorrelationAb/Correlation miRNA-ConsecutiveDays-Ab28.csv" comma="1">
      <textFields count="5">
        <textField/>
        <textField/>
        <textField/>
        <textField/>
        <textField/>
      </textFields>
    </textPr>
  </connection>
  <connection id="6" xr16:uid="{5B71B1B3-FED6-F246-8E7C-36E583B1776B}" name="Correlation miRNA-ConsecutiveDays-Ab360" type="6" refreshedVersion="7" background="1" saveData="1">
    <textPr sourceFile="/Users/eleonoravianello/Documents/PROJECTS.nosync/EBOPLUS_miRNAseq/Results/CorrelationAb/Correlation miRNA-ConsecutiveDays-Ab360.csv" comma="1">
      <textFields count="5">
        <textField/>
        <textField/>
        <textField/>
        <textField/>
        <textField/>
      </textFields>
    </textPr>
  </connection>
  <connection id="7" xr16:uid="{FDFF6435-5656-4340-85DC-D2F62A31136A}" keepAlive="1" name="Query - Correlation miRNA-ConsecutiveDays-Ab28" description="Connection to the 'Correlation miRNA-ConsecutiveDays-Ab28' query in the workbook." type="5" refreshedVersion="0" background="1">
    <dbPr connection="Provider=Microsoft.Mashup.OleDb.1;Data Source=$Workbook$;Location=&quot;Correlation miRNA-ConsecutiveDays-Ab28&quot;;Extended Properties=&quot;&quot;" command="SELECT * FROM [Correlation miRNA-ConsecutiveDays-Ab28]"/>
  </connection>
</connections>
</file>

<file path=xl/sharedStrings.xml><?xml version="1.0" encoding="utf-8"?>
<sst xmlns="http://schemas.openxmlformats.org/spreadsheetml/2006/main" count="1806" uniqueCount="207">
  <si>
    <t>miRNA</t>
  </si>
  <si>
    <t>D1</t>
  </si>
  <si>
    <t>D2</t>
  </si>
  <si>
    <t>D3</t>
  </si>
  <si>
    <t>D7</t>
  </si>
  <si>
    <t>D14</t>
  </si>
  <si>
    <t>D180</t>
  </si>
  <si>
    <t>D28</t>
  </si>
  <si>
    <t>D360</t>
  </si>
  <si>
    <t>D56</t>
  </si>
  <si>
    <t>Pearson p-value</t>
  </si>
  <si>
    <t>Pearson coefficient</t>
  </si>
  <si>
    <t>p-value &lt; 0.01</t>
  </si>
  <si>
    <t>0.01 ≤ p-value &lt; 0.05</t>
  </si>
  <si>
    <t>Time point</t>
  </si>
  <si>
    <t>miR-3662</t>
  </si>
  <si>
    <t>miR-6823</t>
  </si>
  <si>
    <t>miR-1228</t>
  </si>
  <si>
    <t>miR-1976</t>
  </si>
  <si>
    <t>miR-215</t>
  </si>
  <si>
    <t>miR-3131</t>
  </si>
  <si>
    <t>miR-3174</t>
  </si>
  <si>
    <t>miR-3945</t>
  </si>
  <si>
    <t>miR-4753</t>
  </si>
  <si>
    <t>miR-5196</t>
  </si>
  <si>
    <t>miR-5588</t>
  </si>
  <si>
    <t>miR-6126</t>
  </si>
  <si>
    <t>miR-6726</t>
  </si>
  <si>
    <t>miR-708</t>
  </si>
  <si>
    <t>miR-1270</t>
  </si>
  <si>
    <t>miR-136</t>
  </si>
  <si>
    <t>miR-155</t>
  </si>
  <si>
    <t>miR-3685</t>
  </si>
  <si>
    <t>miR-382</t>
  </si>
  <si>
    <t>miR-421</t>
  </si>
  <si>
    <t>miR-424</t>
  </si>
  <si>
    <t>miR-4453</t>
  </si>
  <si>
    <t>miR-4743</t>
  </si>
  <si>
    <t>miR-508</t>
  </si>
  <si>
    <t>miR-5685</t>
  </si>
  <si>
    <t>miR-6785</t>
  </si>
  <si>
    <t>miR-2681</t>
  </si>
  <si>
    <t>miR-3074</t>
  </si>
  <si>
    <t>miR-3918</t>
  </si>
  <si>
    <t>miR-4489</t>
  </si>
  <si>
    <t>miR-4663</t>
  </si>
  <si>
    <t>miR-4673</t>
  </si>
  <si>
    <t>miR-4708</t>
  </si>
  <si>
    <t>miR-617</t>
  </si>
  <si>
    <t>miR-6762</t>
  </si>
  <si>
    <t>miR-6807</t>
  </si>
  <si>
    <t>miR-6810</t>
  </si>
  <si>
    <t>miR-6867</t>
  </si>
  <si>
    <t>miR-196a1</t>
  </si>
  <si>
    <t>miR-548w</t>
  </si>
  <si>
    <t>miR-548aw</t>
  </si>
  <si>
    <t>miR-544b</t>
  </si>
  <si>
    <t>miR-103a2</t>
  </si>
  <si>
    <t>miR-449c</t>
  </si>
  <si>
    <t>D4</t>
  </si>
  <si>
    <t>miR-1228-3p</t>
  </si>
  <si>
    <t>miR-1229-3p</t>
  </si>
  <si>
    <t>miR-194-5p</t>
  </si>
  <si>
    <t>miR-299-5p</t>
  </si>
  <si>
    <t>miR-33b-3p</t>
  </si>
  <si>
    <t>miR-4470</t>
  </si>
  <si>
    <t>miR-4525</t>
  </si>
  <si>
    <t>miR-455-3p</t>
  </si>
  <si>
    <t>miR-4638-3p</t>
  </si>
  <si>
    <t>miR-4664-5p</t>
  </si>
  <si>
    <t>miR-4699-5p</t>
  </si>
  <si>
    <t>miR-4764-5p</t>
  </si>
  <si>
    <t>miR-4767</t>
  </si>
  <si>
    <t>miR-4773</t>
  </si>
  <si>
    <t>miR-4784</t>
  </si>
  <si>
    <t>miR-4790-5p</t>
  </si>
  <si>
    <t>miR-5011-3p</t>
  </si>
  <si>
    <t>miR-517b-3p</t>
  </si>
  <si>
    <t>miR-522-3p</t>
  </si>
  <si>
    <t>miR-525-3p</t>
  </si>
  <si>
    <t>miR-548n</t>
  </si>
  <si>
    <t>miR-5589-3p</t>
  </si>
  <si>
    <t>miR-6500-5p</t>
  </si>
  <si>
    <t>miR-6738-3p</t>
  </si>
  <si>
    <t>miR-6741-5p</t>
  </si>
  <si>
    <t>miR-6747-5p</t>
  </si>
  <si>
    <t>miR-6750-3p</t>
  </si>
  <si>
    <t>miR-6790-3p</t>
  </si>
  <si>
    <t>miR-6814-5p</t>
  </si>
  <si>
    <t>miR-6841-5p</t>
  </si>
  <si>
    <t>miR-6858-5p</t>
  </si>
  <si>
    <t>miR-6869-3p</t>
  </si>
  <si>
    <t>miR-7157-5p</t>
  </si>
  <si>
    <t>miR-7162-5p</t>
  </si>
  <si>
    <t>miR-937-5p</t>
  </si>
  <si>
    <t>miR-943</t>
  </si>
  <si>
    <t>piR-001170/gb/DQ571526</t>
  </si>
  <si>
    <t>piR-006426/gb/DQ578783</t>
  </si>
  <si>
    <t>piR-017724/gb/DQ594465</t>
  </si>
  <si>
    <t>piR-020814/gb/DQ598650</t>
  </si>
  <si>
    <t>miR-548ab</t>
  </si>
  <si>
    <t>miR-3162-5p</t>
  </si>
  <si>
    <t>miR-4463</t>
  </si>
  <si>
    <t>miR-3132</t>
  </si>
  <si>
    <t>miR-7155-3p</t>
  </si>
  <si>
    <t>miR-625-3p</t>
  </si>
  <si>
    <t>miR-448</t>
  </si>
  <si>
    <t>miR-369-5p</t>
  </si>
  <si>
    <t>miR-4433b-5p</t>
  </si>
  <si>
    <t>miR-374c-5p</t>
  </si>
  <si>
    <t>miR-4432</t>
  </si>
  <si>
    <t>miR-19a-3p</t>
  </si>
  <si>
    <t>miR-142-3p</t>
  </si>
  <si>
    <t>miR-4426</t>
  </si>
  <si>
    <t>miR-7114-5p</t>
  </si>
  <si>
    <t>miR-548c-3p</t>
  </si>
  <si>
    <t>miR-1281</t>
  </si>
  <si>
    <t>miR-625-5p</t>
  </si>
  <si>
    <t>miR-876-3p</t>
  </si>
  <si>
    <t>miR-6760-3p</t>
  </si>
  <si>
    <t>miR-3168</t>
  </si>
  <si>
    <t>miR-3648</t>
  </si>
  <si>
    <t>miR-2682-5p</t>
  </si>
  <si>
    <t>miR-411-5p</t>
  </si>
  <si>
    <t>miR-559</t>
  </si>
  <si>
    <t>miR-450a-5p</t>
  </si>
  <si>
    <t>miR-4646-5p</t>
  </si>
  <si>
    <t>miR-7515</t>
  </si>
  <si>
    <t>miR-6826-3p</t>
  </si>
  <si>
    <t>piR-015367/gb/DQ590991</t>
  </si>
  <si>
    <t>piR-022017/gb/DQ600174</t>
  </si>
  <si>
    <t>piR-005915/gb/DQ578120</t>
  </si>
  <si>
    <t>piR-000807/gb/DQ571005</t>
  </si>
  <si>
    <t>miR-486-5p</t>
  </si>
  <si>
    <t>miR-1973</t>
  </si>
  <si>
    <t>miR-98-5p</t>
  </si>
  <si>
    <t>miR-3156-5p</t>
  </si>
  <si>
    <t>miR-487a-3p</t>
  </si>
  <si>
    <t>miR-451a</t>
  </si>
  <si>
    <t>miR-548au-5p/548c-5p/548o-5p/548am-5p</t>
  </si>
  <si>
    <t>miR-410-3p</t>
  </si>
  <si>
    <t>miR-4263</t>
  </si>
  <si>
    <t>miR-423-3p</t>
  </si>
  <si>
    <t>miR-6789-3p</t>
  </si>
  <si>
    <t>miR-4500</t>
  </si>
  <si>
    <t>miR-1271-3p</t>
  </si>
  <si>
    <t>miR-425-5p</t>
  </si>
  <si>
    <t>miR-22-3p</t>
  </si>
  <si>
    <t>miR-675-5p</t>
  </si>
  <si>
    <t>miR-6836-5p</t>
  </si>
  <si>
    <t>miR-6086</t>
  </si>
  <si>
    <t>let-7g-3p</t>
  </si>
  <si>
    <t>miR-484</t>
  </si>
  <si>
    <t>miR-106b-3p</t>
  </si>
  <si>
    <t>miR-1277-3p</t>
  </si>
  <si>
    <t>miR-4774-3p</t>
  </si>
  <si>
    <t>miR-335-3p</t>
  </si>
  <si>
    <t>miR-299-3p</t>
  </si>
  <si>
    <t>let-7d-5p</t>
  </si>
  <si>
    <t>miR-92a-3p</t>
  </si>
  <si>
    <t>miR-548j-3p</t>
  </si>
  <si>
    <t>miR-499a-5p</t>
  </si>
  <si>
    <t>miR-222-3p</t>
  </si>
  <si>
    <t>miR-6858-3p</t>
  </si>
  <si>
    <t>miR-3607-3p</t>
  </si>
  <si>
    <t>miR-6771-5p</t>
  </si>
  <si>
    <t>miR-6800-3p</t>
  </si>
  <si>
    <t>miR-5004-5p</t>
  </si>
  <si>
    <t>miR-3160-3p</t>
  </si>
  <si>
    <t>miR-548a-5p</t>
  </si>
  <si>
    <t>miR-20b-3p</t>
  </si>
  <si>
    <t>miR-96-5p</t>
  </si>
  <si>
    <t>miR-200a-3p</t>
  </si>
  <si>
    <t>miR-652-3p</t>
  </si>
  <si>
    <t>miR-4475</t>
  </si>
  <si>
    <t>miR-302a-3p</t>
  </si>
  <si>
    <t>miR-6739-3p</t>
  </si>
  <si>
    <t>miR-372-5p</t>
  </si>
  <si>
    <t>piR-007559/gb/DQ580307</t>
  </si>
  <si>
    <t>piR-000807/gb/DQ571006</t>
  </si>
  <si>
    <t>piR-000807/gb/DQ571007</t>
  </si>
  <si>
    <t>piR-000807/gb/DQ571008</t>
  </si>
  <si>
    <t>piR-000807/gb/DQ571009</t>
  </si>
  <si>
    <t>miR-4264</t>
  </si>
  <si>
    <t>miR-4265</t>
  </si>
  <si>
    <t>miR-4266</t>
  </si>
  <si>
    <t>miR-4267</t>
  </si>
  <si>
    <t>miR-4501</t>
  </si>
  <si>
    <t>miR-4502</t>
  </si>
  <si>
    <t>miR-4503</t>
  </si>
  <si>
    <t>miR-4504</t>
  </si>
  <si>
    <t>piR-007559/gb/DQ580308</t>
  </si>
  <si>
    <t>piR-007559/gb/DQ580309</t>
  </si>
  <si>
    <t>piR-007559/gb/DQ580310</t>
  </si>
  <si>
    <t>piR-007559/gb/DQ580311</t>
  </si>
  <si>
    <t xml:space="preserve">Table S2A. Pearson correlation between WB-miRNAs at D1, D2, D3, and D7 and ZEBOV-GP-specific antibody titer at D28. Baseline-adjusted Log2-transformed data. </t>
  </si>
  <si>
    <t xml:space="preserve">Table S2B. Pearson correlation between WB-miRNAs at D1, D2, D3, and D7 and ZEBOV-GP-specific antibody titer at D360. Baseline-adjusted Log2-transformed data. </t>
  </si>
  <si>
    <t xml:space="preserve">Table S2C. Pearson correlation between WB-miRNAs at baseline (D0) and ZEBOV-GP-specific antibody titer at D14, D28, D56, D180, and D360. Log2-transformed data. </t>
  </si>
  <si>
    <t xml:space="preserve">Table S2D. Pearson correlation between EV-miRNAs at D1, D2, D3, D4 and D7 and ZEBOV-GP-specific antibody titer at D28. Baseline-adjusted Log2-transformed data. </t>
  </si>
  <si>
    <t xml:space="preserve">Table S2E. Pearson correlation between EV-miRNAs at D1, D2, D3, D4 and D7 and ZEBOV-GP-specific antibody titer at D360. Baseline-adjusted Log2-transformed data. </t>
  </si>
  <si>
    <t xml:space="preserve">Table S2F. Pearson correlation between EV-miRNAs at baseline (D0) and ZEBOV-GP-specific antibody titer at D14, D28, D56, D180, and D360. Log2-transformed data. </t>
  </si>
  <si>
    <t>miR-4444-1</t>
  </si>
  <si>
    <t>miR-6862-1</t>
  </si>
  <si>
    <t>miR-3179-1</t>
  </si>
  <si>
    <t>miR-3179-2</t>
  </si>
  <si>
    <t>miR-3179-3</t>
  </si>
  <si>
    <t>miR-3179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k_r_-;\-* #,##0.00\ _k_r_-;_-* &quot;-&quot;??\ _k_r_-;_-@_-"/>
    <numFmt numFmtId="165" formatCode="0.0000"/>
    <numFmt numFmtId="166" formatCode="_-* #,##0.0000\ _k_r_-;\-* #,##0.0000\ _k_r_-;_-* &quot;-&quot;??\ _k_r_-;_-@_-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166" fontId="2" fillId="0" borderId="0" xfId="1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165" fontId="1" fillId="0" borderId="3" xfId="0" applyNumberFormat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2" fontId="2" fillId="0" borderId="5" xfId="0" applyNumberFormat="1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165" fontId="2" fillId="0" borderId="7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2" fontId="2" fillId="0" borderId="7" xfId="0" applyNumberFormat="1" applyFont="1" applyBorder="1" applyAlignment="1">
      <alignment horizontal="left"/>
    </xf>
  </cellXfs>
  <cellStyles count="2">
    <cellStyle name="Comma" xfId="1" builtinId="3"/>
    <cellStyle name="Normal" xfId="0" builtinId="0"/>
  </cellStyles>
  <dxfs count="12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D883FF"/>
      <color rgb="FF9E5FBD"/>
      <color rgb="FFF6CB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miRNA-ConsecutiveDays-Ab28_1" connectionId="2" xr16:uid="{BC10EF56-E8CB-B94F-B15C-BFE8A0953D7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miRNA-ConsecutiveDays-Ab360" connectionId="6" xr16:uid="{649E61DB-CDFE-E141-A907-3ECFB82B427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baseline miRNA-ConsecutiveAbDays" connectionId="1" xr16:uid="{250AF29E-6E85-224F-A36C-22DF98066544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miRNA-ConsecutiveDays-Ab28_1" connectionId="3" xr16:uid="{59FC90B9-E1D7-1848-B319-7B0359E46D5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miRNA-ConsecutiveDays-Ab28_1" connectionId="4" xr16:uid="{35395DAC-E2AC-CC4F-9653-4D48664F6342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rrelation miRNA-ConsecutiveDays-Ab28_1" connectionId="5" xr16:uid="{19117D9C-26EA-2246-A9FC-C2DC5D256A0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E7A1C-6D88-224A-B4A7-B291D11D0B4F}">
  <dimension ref="A1:H75"/>
  <sheetViews>
    <sheetView tabSelected="1" topLeftCell="A50" zoomScaleNormal="100" workbookViewId="0">
      <selection activeCell="A3" sqref="A3"/>
    </sheetView>
  </sheetViews>
  <sheetFormatPr baseColWidth="10" defaultRowHeight="16" x14ac:dyDescent="0.2"/>
  <cols>
    <col min="1" max="1" width="15.33203125" style="4" customWidth="1"/>
    <col min="2" max="2" width="12.83203125" style="4" bestFit="1" customWidth="1"/>
    <col min="3" max="3" width="14.83203125" style="8" customWidth="1"/>
    <col min="4" max="4" width="17.33203125" style="9" customWidth="1"/>
    <col min="5" max="16384" width="10.83203125" style="4"/>
  </cols>
  <sheetData>
    <row r="1" spans="1:8" s="5" customFormat="1" x14ac:dyDescent="0.2">
      <c r="A1" s="5" t="s">
        <v>195</v>
      </c>
      <c r="C1" s="6"/>
      <c r="D1" s="7"/>
    </row>
    <row r="3" spans="1:8" x14ac:dyDescent="0.2">
      <c r="A3" s="13" t="s">
        <v>0</v>
      </c>
      <c r="B3" s="14" t="s">
        <v>14</v>
      </c>
      <c r="C3" s="15" t="s">
        <v>10</v>
      </c>
      <c r="D3" s="16" t="s">
        <v>11</v>
      </c>
    </row>
    <row r="4" spans="1:8" x14ac:dyDescent="0.2">
      <c r="A4" s="17" t="s">
        <v>53</v>
      </c>
      <c r="B4" s="4" t="s">
        <v>1</v>
      </c>
      <c r="C4" s="9">
        <v>2.41670325195164E-2</v>
      </c>
      <c r="D4" s="18">
        <v>-0.41767129802212399</v>
      </c>
    </row>
    <row r="5" spans="1:8" x14ac:dyDescent="0.2">
      <c r="A5" s="17" t="s">
        <v>53</v>
      </c>
      <c r="B5" s="4" t="s">
        <v>2</v>
      </c>
      <c r="C5" s="9">
        <v>0.21749359670573201</v>
      </c>
      <c r="D5" s="18">
        <v>-0.23613477653640999</v>
      </c>
    </row>
    <row r="6" spans="1:8" x14ac:dyDescent="0.2">
      <c r="A6" s="17" t="s">
        <v>53</v>
      </c>
      <c r="B6" s="4" t="s">
        <v>3</v>
      </c>
      <c r="C6" s="9">
        <v>1.8064438069779198E-2</v>
      </c>
      <c r="D6" s="18">
        <v>-0.43599291723219802</v>
      </c>
      <c r="G6" s="3"/>
      <c r="H6" s="4" t="s">
        <v>12</v>
      </c>
    </row>
    <row r="7" spans="1:8" x14ac:dyDescent="0.2">
      <c r="A7" s="17" t="s">
        <v>53</v>
      </c>
      <c r="B7" s="4" t="s">
        <v>4</v>
      </c>
      <c r="C7" s="9">
        <v>4.70782574139006E-2</v>
      </c>
      <c r="D7" s="18">
        <v>-0.37173373719728597</v>
      </c>
      <c r="G7" s="10"/>
      <c r="H7" s="4" t="s">
        <v>13</v>
      </c>
    </row>
    <row r="8" spans="1:8" x14ac:dyDescent="0.2">
      <c r="A8" s="17" t="s">
        <v>41</v>
      </c>
      <c r="B8" s="4" t="s">
        <v>1</v>
      </c>
      <c r="C8" s="9">
        <v>1.8715225428656501E-2</v>
      </c>
      <c r="D8" s="18">
        <v>-0.43381514413584599</v>
      </c>
    </row>
    <row r="9" spans="1:8" x14ac:dyDescent="0.2">
      <c r="A9" s="17" t="s">
        <v>41</v>
      </c>
      <c r="B9" s="4" t="s">
        <v>2</v>
      </c>
      <c r="C9" s="9">
        <v>9.2058104040400497E-3</v>
      </c>
      <c r="D9" s="18">
        <v>-0.47507705094223901</v>
      </c>
    </row>
    <row r="10" spans="1:8" x14ac:dyDescent="0.2">
      <c r="A10" s="17" t="s">
        <v>41</v>
      </c>
      <c r="B10" s="4" t="s">
        <v>3</v>
      </c>
      <c r="C10" s="9">
        <v>9.2058104040400497E-3</v>
      </c>
      <c r="D10" s="18">
        <v>-0.47507705094223901</v>
      </c>
    </row>
    <row r="11" spans="1:8" x14ac:dyDescent="0.2">
      <c r="A11" s="17" t="s">
        <v>41</v>
      </c>
      <c r="B11" s="4" t="s">
        <v>4</v>
      </c>
      <c r="C11" s="9">
        <v>1.9575303554920799E-2</v>
      </c>
      <c r="D11" s="18">
        <v>-0.43103083912261098</v>
      </c>
    </row>
    <row r="12" spans="1:8" x14ac:dyDescent="0.2">
      <c r="A12" s="17" t="s">
        <v>42</v>
      </c>
      <c r="B12" s="4" t="s">
        <v>1</v>
      </c>
      <c r="C12" s="9">
        <v>4.79782506795568E-2</v>
      </c>
      <c r="D12" s="18">
        <v>-0.370338326726453</v>
      </c>
    </row>
    <row r="13" spans="1:8" x14ac:dyDescent="0.2">
      <c r="A13" s="17" t="s">
        <v>42</v>
      </c>
      <c r="B13" s="4" t="s">
        <v>2</v>
      </c>
      <c r="C13" s="9">
        <v>4.79782506795568E-2</v>
      </c>
      <c r="D13" s="18">
        <v>-0.370338326726453</v>
      </c>
    </row>
    <row r="14" spans="1:8" x14ac:dyDescent="0.2">
      <c r="A14" s="17" t="s">
        <v>42</v>
      </c>
      <c r="B14" s="4" t="s">
        <v>3</v>
      </c>
      <c r="C14" s="9">
        <v>4.79782506795568E-2</v>
      </c>
      <c r="D14" s="18">
        <v>-0.370338326726453</v>
      </c>
    </row>
    <row r="15" spans="1:8" x14ac:dyDescent="0.2">
      <c r="A15" s="17" t="s">
        <v>42</v>
      </c>
      <c r="B15" s="4" t="s">
        <v>4</v>
      </c>
      <c r="C15" s="9">
        <v>4.79782506795568E-2</v>
      </c>
      <c r="D15" s="18">
        <v>-0.370338326726453</v>
      </c>
    </row>
    <row r="16" spans="1:8" x14ac:dyDescent="0.2">
      <c r="A16" s="17" t="s">
        <v>15</v>
      </c>
      <c r="B16" s="4" t="s">
        <v>1</v>
      </c>
      <c r="C16" s="9">
        <v>4.83171639615015E-2</v>
      </c>
      <c r="D16" s="18">
        <v>-0.369818226524949</v>
      </c>
    </row>
    <row r="17" spans="1:4" x14ac:dyDescent="0.2">
      <c r="A17" s="17" t="s">
        <v>15</v>
      </c>
      <c r="B17" s="4" t="s">
        <v>2</v>
      </c>
      <c r="C17" s="9">
        <v>0.36940335319276502</v>
      </c>
      <c r="D17" s="18">
        <v>-0.173027447797647</v>
      </c>
    </row>
    <row r="18" spans="1:4" x14ac:dyDescent="0.2">
      <c r="A18" s="17" t="s">
        <v>15</v>
      </c>
      <c r="B18" s="4" t="s">
        <v>3</v>
      </c>
      <c r="C18" s="9">
        <v>4.83171639615015E-2</v>
      </c>
      <c r="D18" s="18">
        <v>-0.369818226524949</v>
      </c>
    </row>
    <row r="19" spans="1:4" x14ac:dyDescent="0.2">
      <c r="A19" s="17" t="s">
        <v>15</v>
      </c>
      <c r="B19" s="4" t="s">
        <v>4</v>
      </c>
      <c r="C19" s="9">
        <v>4.83171639615015E-2</v>
      </c>
      <c r="D19" s="18">
        <v>-0.369818226524949</v>
      </c>
    </row>
    <row r="20" spans="1:4" x14ac:dyDescent="0.2">
      <c r="A20" s="17" t="s">
        <v>43</v>
      </c>
      <c r="B20" s="4" t="s">
        <v>1</v>
      </c>
      <c r="C20" s="9">
        <v>0.38310154931124901</v>
      </c>
      <c r="D20" s="18">
        <v>0.16820311345328101</v>
      </c>
    </row>
    <row r="21" spans="1:4" x14ac:dyDescent="0.2">
      <c r="A21" s="17" t="s">
        <v>43</v>
      </c>
      <c r="B21" s="4" t="s">
        <v>2</v>
      </c>
      <c r="C21" s="9">
        <v>3.49735498701369E-2</v>
      </c>
      <c r="D21" s="18">
        <v>0.39294660949140903</v>
      </c>
    </row>
    <row r="22" spans="1:4" x14ac:dyDescent="0.2">
      <c r="A22" s="17" t="s">
        <v>43</v>
      </c>
      <c r="B22" s="4" t="s">
        <v>3</v>
      </c>
      <c r="C22" s="9">
        <v>4.1885938647306199E-2</v>
      </c>
      <c r="D22" s="18">
        <v>0.38022593719736397</v>
      </c>
    </row>
    <row r="23" spans="1:4" x14ac:dyDescent="0.2">
      <c r="A23" s="17" t="s">
        <v>43</v>
      </c>
      <c r="B23" s="4" t="s">
        <v>4</v>
      </c>
      <c r="C23" s="9">
        <v>0.65901960108800395</v>
      </c>
      <c r="D23" s="18">
        <v>8.5554016696812396E-2</v>
      </c>
    </row>
    <row r="24" spans="1:4" x14ac:dyDescent="0.2">
      <c r="A24" s="17" t="s">
        <v>44</v>
      </c>
      <c r="B24" s="4" t="s">
        <v>1</v>
      </c>
      <c r="C24" s="9">
        <v>2.50801651426055E-3</v>
      </c>
      <c r="D24" s="18">
        <v>0.53981185971794099</v>
      </c>
    </row>
    <row r="25" spans="1:4" x14ac:dyDescent="0.2">
      <c r="A25" s="17" t="s">
        <v>44</v>
      </c>
      <c r="B25" s="4" t="s">
        <v>2</v>
      </c>
      <c r="C25" s="9">
        <v>2.69538161313107E-2</v>
      </c>
      <c r="D25" s="18">
        <v>0.41054841671589398</v>
      </c>
    </row>
    <row r="26" spans="1:4" x14ac:dyDescent="0.2">
      <c r="A26" s="17" t="s">
        <v>44</v>
      </c>
      <c r="B26" s="4" t="s">
        <v>3</v>
      </c>
      <c r="C26" s="9">
        <v>0.60108863221062403</v>
      </c>
      <c r="D26" s="18">
        <v>-0.101293439610685</v>
      </c>
    </row>
    <row r="27" spans="1:4" x14ac:dyDescent="0.2">
      <c r="A27" s="17" t="s">
        <v>44</v>
      </c>
      <c r="B27" s="4" t="s">
        <v>4</v>
      </c>
      <c r="C27" s="9">
        <v>0.614589026603795</v>
      </c>
      <c r="D27" s="18">
        <v>9.7572183649250202E-2</v>
      </c>
    </row>
    <row r="28" spans="1:4" x14ac:dyDescent="0.2">
      <c r="A28" s="17" t="s">
        <v>45</v>
      </c>
      <c r="B28" s="4" t="s">
        <v>1</v>
      </c>
      <c r="C28" s="9">
        <v>4.79782506795568E-2</v>
      </c>
      <c r="D28" s="18">
        <v>-0.370338326726453</v>
      </c>
    </row>
    <row r="29" spans="1:4" x14ac:dyDescent="0.2">
      <c r="A29" s="17" t="s">
        <v>45</v>
      </c>
      <c r="B29" s="4" t="s">
        <v>2</v>
      </c>
      <c r="C29" s="9">
        <v>4.79782506795568E-2</v>
      </c>
      <c r="D29" s="18">
        <v>-0.370338326726453</v>
      </c>
    </row>
    <row r="30" spans="1:4" x14ac:dyDescent="0.2">
      <c r="A30" s="17" t="s">
        <v>45</v>
      </c>
      <c r="B30" s="4" t="s">
        <v>3</v>
      </c>
      <c r="C30" s="9">
        <v>3.3713297850219301E-2</v>
      </c>
      <c r="D30" s="18">
        <v>-0.395480181272098</v>
      </c>
    </row>
    <row r="31" spans="1:4" x14ac:dyDescent="0.2">
      <c r="A31" s="17" t="s">
        <v>45</v>
      </c>
      <c r="B31" s="4" t="s">
        <v>4</v>
      </c>
      <c r="C31" s="9">
        <v>3.9943501913375E-2</v>
      </c>
      <c r="D31" s="18">
        <v>-0.38361941878546402</v>
      </c>
    </row>
    <row r="32" spans="1:4" x14ac:dyDescent="0.2">
      <c r="A32" s="17" t="s">
        <v>46</v>
      </c>
      <c r="B32" s="4" t="s">
        <v>1</v>
      </c>
      <c r="C32" s="9">
        <v>2.02362539289247E-2</v>
      </c>
      <c r="D32" s="18">
        <v>-0.42895883106122501</v>
      </c>
    </row>
    <row r="33" spans="1:4" x14ac:dyDescent="0.2">
      <c r="A33" s="17" t="s">
        <v>46</v>
      </c>
      <c r="B33" s="4" t="s">
        <v>2</v>
      </c>
      <c r="C33" s="9">
        <v>2.02362539289247E-2</v>
      </c>
      <c r="D33" s="18">
        <v>-0.42895883106122501</v>
      </c>
    </row>
    <row r="34" spans="1:4" x14ac:dyDescent="0.2">
      <c r="A34" s="17" t="s">
        <v>46</v>
      </c>
      <c r="B34" s="4" t="s">
        <v>3</v>
      </c>
      <c r="C34" s="9">
        <v>2.02362539289247E-2</v>
      </c>
      <c r="D34" s="18">
        <v>-0.42895883106122501</v>
      </c>
    </row>
    <row r="35" spans="1:4" x14ac:dyDescent="0.2">
      <c r="A35" s="17" t="s">
        <v>46</v>
      </c>
      <c r="B35" s="4" t="s">
        <v>4</v>
      </c>
      <c r="C35" s="9">
        <v>2.02362539289247E-2</v>
      </c>
      <c r="D35" s="18">
        <v>-0.42895883106122501</v>
      </c>
    </row>
    <row r="36" spans="1:4" x14ac:dyDescent="0.2">
      <c r="A36" s="17" t="s">
        <v>47</v>
      </c>
      <c r="B36" s="4" t="s">
        <v>1</v>
      </c>
      <c r="C36" s="9">
        <v>7.6094538867957501E-3</v>
      </c>
      <c r="D36" s="18">
        <v>-0.485365433513615</v>
      </c>
    </row>
    <row r="37" spans="1:4" x14ac:dyDescent="0.2">
      <c r="A37" s="17" t="s">
        <v>47</v>
      </c>
      <c r="B37" s="4" t="s">
        <v>2</v>
      </c>
      <c r="C37" s="9">
        <v>2.97252322066822E-2</v>
      </c>
      <c r="D37" s="18">
        <v>-0.40403651562990101</v>
      </c>
    </row>
    <row r="38" spans="1:4" x14ac:dyDescent="0.2">
      <c r="A38" s="17" t="s">
        <v>47</v>
      </c>
      <c r="B38" s="4" t="s">
        <v>3</v>
      </c>
      <c r="C38" s="9">
        <v>0.14007356746462701</v>
      </c>
      <c r="D38" s="18">
        <v>-0.28080084568316099</v>
      </c>
    </row>
    <row r="39" spans="1:4" x14ac:dyDescent="0.2">
      <c r="A39" s="17" t="s">
        <v>47</v>
      </c>
      <c r="B39" s="4" t="s">
        <v>4</v>
      </c>
      <c r="C39" s="9">
        <v>0.14082631458967901</v>
      </c>
      <c r="D39" s="18">
        <v>-0.28029026051408301</v>
      </c>
    </row>
    <row r="40" spans="1:4" x14ac:dyDescent="0.2">
      <c r="A40" s="17" t="s">
        <v>100</v>
      </c>
      <c r="B40" s="4" t="s">
        <v>1</v>
      </c>
      <c r="C40" s="9">
        <v>1.4960692629132801E-2</v>
      </c>
      <c r="D40" s="18">
        <v>-0.44737081916996402</v>
      </c>
    </row>
    <row r="41" spans="1:4" x14ac:dyDescent="0.2">
      <c r="A41" s="17" t="s">
        <v>100</v>
      </c>
      <c r="B41" s="4" t="s">
        <v>2</v>
      </c>
      <c r="C41" s="9">
        <v>1.4960692629132801E-2</v>
      </c>
      <c r="D41" s="18">
        <v>-0.44737081916996402</v>
      </c>
    </row>
    <row r="42" spans="1:4" x14ac:dyDescent="0.2">
      <c r="A42" s="17" t="s">
        <v>100</v>
      </c>
      <c r="B42" s="4" t="s">
        <v>3</v>
      </c>
      <c r="C42" s="9">
        <v>1.4960692629132801E-2</v>
      </c>
      <c r="D42" s="18">
        <v>-0.44737081916996402</v>
      </c>
    </row>
    <row r="43" spans="1:4" x14ac:dyDescent="0.2">
      <c r="A43" s="17" t="s">
        <v>100</v>
      </c>
      <c r="B43" s="4" t="s">
        <v>4</v>
      </c>
      <c r="C43" s="9">
        <v>2.51711647982828E-2</v>
      </c>
      <c r="D43" s="18">
        <v>-0.415031062184752</v>
      </c>
    </row>
    <row r="44" spans="1:4" x14ac:dyDescent="0.2">
      <c r="A44" s="17" t="s">
        <v>55</v>
      </c>
      <c r="B44" s="4" t="s">
        <v>1</v>
      </c>
      <c r="C44" s="9">
        <v>4.9019366539173298E-2</v>
      </c>
      <c r="D44" s="18">
        <v>-0.36874974530936999</v>
      </c>
    </row>
    <row r="45" spans="1:4" x14ac:dyDescent="0.2">
      <c r="A45" s="17" t="s">
        <v>55</v>
      </c>
      <c r="B45" s="4" t="s">
        <v>2</v>
      </c>
      <c r="C45" s="9">
        <v>4.79782506795568E-2</v>
      </c>
      <c r="D45" s="18">
        <v>-0.370338326726453</v>
      </c>
    </row>
    <row r="46" spans="1:4" x14ac:dyDescent="0.2">
      <c r="A46" s="17" t="s">
        <v>55</v>
      </c>
      <c r="B46" s="4" t="s">
        <v>3</v>
      </c>
      <c r="C46" s="9">
        <v>0.14703198412044299</v>
      </c>
      <c r="D46" s="18">
        <v>-0.27615449075871701</v>
      </c>
    </row>
    <row r="47" spans="1:4" x14ac:dyDescent="0.2">
      <c r="A47" s="17" t="s">
        <v>55</v>
      </c>
      <c r="B47" s="4" t="s">
        <v>4</v>
      </c>
      <c r="C47" s="9">
        <v>4.7978250679556703E-2</v>
      </c>
      <c r="D47" s="18">
        <v>0.370338326726453</v>
      </c>
    </row>
    <row r="48" spans="1:4" x14ac:dyDescent="0.2">
      <c r="A48" s="17" t="s">
        <v>54</v>
      </c>
      <c r="B48" s="4" t="s">
        <v>1</v>
      </c>
      <c r="C48" s="9">
        <v>9.2058104040400306E-3</v>
      </c>
      <c r="D48" s="18">
        <v>-0.47507705094223901</v>
      </c>
    </row>
    <row r="49" spans="1:4" x14ac:dyDescent="0.2">
      <c r="A49" s="17" t="s">
        <v>54</v>
      </c>
      <c r="B49" s="4" t="s">
        <v>2</v>
      </c>
      <c r="C49" s="9">
        <v>4.10925142839162E-2</v>
      </c>
      <c r="D49" s="18">
        <v>-0.38159655863714897</v>
      </c>
    </row>
    <row r="50" spans="1:4" x14ac:dyDescent="0.2">
      <c r="A50" s="17" t="s">
        <v>54</v>
      </c>
      <c r="B50" s="4" t="s">
        <v>3</v>
      </c>
      <c r="C50" s="9">
        <v>9.2058104040400306E-3</v>
      </c>
      <c r="D50" s="18">
        <v>-0.47507705094223901</v>
      </c>
    </row>
    <row r="51" spans="1:4" x14ac:dyDescent="0.2">
      <c r="A51" s="17" t="s">
        <v>54</v>
      </c>
      <c r="B51" s="4" t="s">
        <v>4</v>
      </c>
      <c r="C51" s="9">
        <v>9.2058104040400306E-3</v>
      </c>
      <c r="D51" s="18">
        <v>-0.47507705094223901</v>
      </c>
    </row>
    <row r="52" spans="1:4" x14ac:dyDescent="0.2">
      <c r="A52" s="17" t="s">
        <v>48</v>
      </c>
      <c r="B52" s="4" t="s">
        <v>1</v>
      </c>
      <c r="C52" s="9">
        <v>9.2058104040400306E-3</v>
      </c>
      <c r="D52" s="18">
        <v>-0.47507705094223901</v>
      </c>
    </row>
    <row r="53" spans="1:4" x14ac:dyDescent="0.2">
      <c r="A53" s="17" t="s">
        <v>48</v>
      </c>
      <c r="B53" s="4" t="s">
        <v>2</v>
      </c>
      <c r="C53" s="9">
        <v>9.2058104040400306E-3</v>
      </c>
      <c r="D53" s="18">
        <v>-0.47507705094223901</v>
      </c>
    </row>
    <row r="54" spans="1:4" x14ac:dyDescent="0.2">
      <c r="A54" s="17" t="s">
        <v>48</v>
      </c>
      <c r="B54" s="4" t="s">
        <v>3</v>
      </c>
      <c r="C54" s="9">
        <v>9.2058104040400306E-3</v>
      </c>
      <c r="D54" s="18">
        <v>-0.47507705094223901</v>
      </c>
    </row>
    <row r="55" spans="1:4" x14ac:dyDescent="0.2">
      <c r="A55" s="17" t="s">
        <v>48</v>
      </c>
      <c r="B55" s="4" t="s">
        <v>4</v>
      </c>
      <c r="C55" s="9">
        <v>9.2058104040400306E-3</v>
      </c>
      <c r="D55" s="18">
        <v>-0.47507705094223901</v>
      </c>
    </row>
    <row r="56" spans="1:4" x14ac:dyDescent="0.2">
      <c r="A56" s="17" t="s">
        <v>49</v>
      </c>
      <c r="B56" s="4" t="s">
        <v>1</v>
      </c>
      <c r="C56" s="9">
        <v>1.7580300515070299E-2</v>
      </c>
      <c r="D56" s="18">
        <v>0.43765542977785699</v>
      </c>
    </row>
    <row r="57" spans="1:4" x14ac:dyDescent="0.2">
      <c r="A57" s="17" t="s">
        <v>49</v>
      </c>
      <c r="B57" s="4" t="s">
        <v>2</v>
      </c>
      <c r="C57" s="9">
        <v>1.10645804754868E-2</v>
      </c>
      <c r="D57" s="18">
        <v>0.46484160014687798</v>
      </c>
    </row>
    <row r="58" spans="1:4" x14ac:dyDescent="0.2">
      <c r="A58" s="17" t="s">
        <v>49</v>
      </c>
      <c r="B58" s="4" t="s">
        <v>3</v>
      </c>
      <c r="C58" s="9">
        <v>0.46934001970345302</v>
      </c>
      <c r="D58" s="18">
        <v>0.13984960789362</v>
      </c>
    </row>
    <row r="59" spans="1:4" x14ac:dyDescent="0.2">
      <c r="A59" s="17" t="s">
        <v>49</v>
      </c>
      <c r="B59" s="4" t="s">
        <v>4</v>
      </c>
      <c r="C59" s="9">
        <v>0.33486599002088102</v>
      </c>
      <c r="D59" s="18">
        <v>0.185680779817571</v>
      </c>
    </row>
    <row r="60" spans="1:4" x14ac:dyDescent="0.2">
      <c r="A60" s="17" t="s">
        <v>50</v>
      </c>
      <c r="B60" s="4" t="s">
        <v>1</v>
      </c>
      <c r="C60" s="9">
        <v>5.2545218996774201E-3</v>
      </c>
      <c r="D60" s="18">
        <v>-0.50452628728573101</v>
      </c>
    </row>
    <row r="61" spans="1:4" x14ac:dyDescent="0.2">
      <c r="A61" s="17" t="s">
        <v>50</v>
      </c>
      <c r="B61" s="4" t="s">
        <v>2</v>
      </c>
      <c r="C61" s="9">
        <v>0.22301523592026901</v>
      </c>
      <c r="D61" s="18">
        <v>-0.23340430135149301</v>
      </c>
    </row>
    <row r="62" spans="1:4" x14ac:dyDescent="0.2">
      <c r="A62" s="17" t="s">
        <v>50</v>
      </c>
      <c r="B62" s="4" t="s">
        <v>3</v>
      </c>
      <c r="C62" s="9">
        <v>2.7625652942326702E-3</v>
      </c>
      <c r="D62" s="18">
        <v>-0.53540751857744195</v>
      </c>
    </row>
    <row r="63" spans="1:4" x14ac:dyDescent="0.2">
      <c r="A63" s="17" t="s">
        <v>50</v>
      </c>
      <c r="B63" s="4" t="s">
        <v>4</v>
      </c>
      <c r="C63" s="9">
        <v>2.74210872626428E-2</v>
      </c>
      <c r="D63" s="18">
        <v>-0.40941347445263598</v>
      </c>
    </row>
    <row r="64" spans="1:4" x14ac:dyDescent="0.2">
      <c r="A64" s="17" t="s">
        <v>51</v>
      </c>
      <c r="B64" s="4" t="s">
        <v>1</v>
      </c>
      <c r="C64" s="9">
        <v>0.45540037599487798</v>
      </c>
      <c r="D64" s="18">
        <v>0.144227834692088</v>
      </c>
    </row>
    <row r="65" spans="1:4" x14ac:dyDescent="0.2">
      <c r="A65" s="17" t="s">
        <v>51</v>
      </c>
      <c r="B65" s="4" t="s">
        <v>2</v>
      </c>
      <c r="C65" s="9">
        <v>0.49152658468156302</v>
      </c>
      <c r="D65" s="18">
        <v>0.13301830420885999</v>
      </c>
    </row>
    <row r="66" spans="1:4" x14ac:dyDescent="0.2">
      <c r="A66" s="17" t="s">
        <v>51</v>
      </c>
      <c r="B66" s="4" t="s">
        <v>3</v>
      </c>
      <c r="C66" s="9">
        <v>1.6658285626704201E-2</v>
      </c>
      <c r="D66" s="18">
        <v>0.440929139495152</v>
      </c>
    </row>
    <row r="67" spans="1:4" x14ac:dyDescent="0.2">
      <c r="A67" s="17" t="s">
        <v>51</v>
      </c>
      <c r="B67" s="4" t="s">
        <v>4</v>
      </c>
      <c r="C67" s="9">
        <v>4.9077091117120204E-3</v>
      </c>
      <c r="D67" s="18">
        <v>0.50794437947441196</v>
      </c>
    </row>
    <row r="68" spans="1:4" x14ac:dyDescent="0.2">
      <c r="A68" s="17" t="s">
        <v>16</v>
      </c>
      <c r="B68" s="4" t="s">
        <v>1</v>
      </c>
      <c r="C68" s="9">
        <v>0.127712781492716</v>
      </c>
      <c r="D68" s="18">
        <v>0.28948593856503402</v>
      </c>
    </row>
    <row r="69" spans="1:4" x14ac:dyDescent="0.2">
      <c r="A69" s="17" t="s">
        <v>16</v>
      </c>
      <c r="B69" s="4" t="s">
        <v>2</v>
      </c>
      <c r="C69" s="9">
        <v>4.83171639615015E-2</v>
      </c>
      <c r="D69" s="18">
        <v>-0.369818226524949</v>
      </c>
    </row>
    <row r="70" spans="1:4" x14ac:dyDescent="0.2">
      <c r="A70" s="17" t="s">
        <v>16</v>
      </c>
      <c r="B70" s="4" t="s">
        <v>3</v>
      </c>
      <c r="C70" s="9">
        <v>4.83171639615015E-2</v>
      </c>
      <c r="D70" s="18">
        <v>-0.369818226524949</v>
      </c>
    </row>
    <row r="71" spans="1:4" x14ac:dyDescent="0.2">
      <c r="A71" s="17" t="s">
        <v>16</v>
      </c>
      <c r="B71" s="4" t="s">
        <v>4</v>
      </c>
      <c r="C71" s="9">
        <v>4.83171639615015E-2</v>
      </c>
      <c r="D71" s="18">
        <v>-0.369818226524949</v>
      </c>
    </row>
    <row r="72" spans="1:4" x14ac:dyDescent="0.2">
      <c r="A72" s="17" t="s">
        <v>52</v>
      </c>
      <c r="B72" s="4" t="s">
        <v>1</v>
      </c>
      <c r="C72" s="9">
        <v>9.2058104040400306E-3</v>
      </c>
      <c r="D72" s="18">
        <v>-0.47507705094223901</v>
      </c>
    </row>
    <row r="73" spans="1:4" x14ac:dyDescent="0.2">
      <c r="A73" s="17" t="s">
        <v>52</v>
      </c>
      <c r="B73" s="4" t="s">
        <v>2</v>
      </c>
      <c r="C73" s="9">
        <v>9.2058104040400306E-3</v>
      </c>
      <c r="D73" s="18">
        <v>-0.47507705094223901</v>
      </c>
    </row>
    <row r="74" spans="1:4" x14ac:dyDescent="0.2">
      <c r="A74" s="17" t="s">
        <v>52</v>
      </c>
      <c r="B74" s="4" t="s">
        <v>3</v>
      </c>
      <c r="C74" s="9">
        <v>0.58613333341977902</v>
      </c>
      <c r="D74" s="18">
        <v>-0.105457578647913</v>
      </c>
    </row>
    <row r="75" spans="1:4" x14ac:dyDescent="0.2">
      <c r="A75" s="19" t="s">
        <v>52</v>
      </c>
      <c r="B75" s="20" t="s">
        <v>4</v>
      </c>
      <c r="C75" s="21">
        <v>9.2058104040400306E-3</v>
      </c>
      <c r="D75" s="22">
        <v>-0.47507705094223901</v>
      </c>
    </row>
  </sheetData>
  <sortState xmlns:xlrd2="http://schemas.microsoft.com/office/spreadsheetml/2017/richdata2" ref="A4:D75">
    <sortCondition ref="A4:A75"/>
    <sortCondition ref="B4:B75"/>
  </sortState>
  <conditionalFormatting sqref="C4:C75">
    <cfRule type="cellIs" dxfId="11" priority="6" operator="lessThanOrEqual">
      <formula>0.01</formula>
    </cfRule>
    <cfRule type="cellIs" dxfId="10" priority="7" operator="lessThanOrEqual">
      <formula>0.05</formula>
    </cfRule>
  </conditionalFormatting>
  <conditionalFormatting sqref="D3:D75">
    <cfRule type="colorScale" priority="1">
      <colorScale>
        <cfvo type="min"/>
        <cfvo type="num" val="0"/>
        <cfvo type="max"/>
        <color theme="4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D1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608A1-C382-6C45-82EC-A4282AC508F5}">
  <dimension ref="A1:I113"/>
  <sheetViews>
    <sheetView zoomScaleNormal="100" workbookViewId="0"/>
  </sheetViews>
  <sheetFormatPr baseColWidth="10" defaultRowHeight="16" x14ac:dyDescent="0.2"/>
  <cols>
    <col min="1" max="1" width="14.5" style="4" customWidth="1"/>
    <col min="2" max="2" width="10.33203125" style="4" bestFit="1" customWidth="1"/>
    <col min="3" max="3" width="14.83203125" style="4" bestFit="1" customWidth="1"/>
    <col min="4" max="4" width="17" style="4" bestFit="1" customWidth="1"/>
    <col min="5" max="16384" width="10.83203125" style="4"/>
  </cols>
  <sheetData>
    <row r="1" spans="1:9" s="5" customFormat="1" x14ac:dyDescent="0.2">
      <c r="A1" s="5" t="s">
        <v>196</v>
      </c>
    </row>
    <row r="3" spans="1:9" x14ac:dyDescent="0.2">
      <c r="A3" s="13" t="s">
        <v>0</v>
      </c>
      <c r="B3" s="14" t="s">
        <v>14</v>
      </c>
      <c r="C3" s="14" t="s">
        <v>10</v>
      </c>
      <c r="D3" s="23" t="s">
        <v>11</v>
      </c>
    </row>
    <row r="4" spans="1:9" x14ac:dyDescent="0.2">
      <c r="A4" s="17" t="s">
        <v>17</v>
      </c>
      <c r="B4" s="4" t="s">
        <v>1</v>
      </c>
      <c r="C4" s="9">
        <v>3.3994391146922903E-2</v>
      </c>
      <c r="D4" s="18">
        <v>-0.409320017826723</v>
      </c>
    </row>
    <row r="5" spans="1:9" x14ac:dyDescent="0.2">
      <c r="A5" s="17" t="s">
        <v>17</v>
      </c>
      <c r="B5" s="4" t="s">
        <v>2</v>
      </c>
      <c r="C5" s="9">
        <v>2.00487542734905E-2</v>
      </c>
      <c r="D5" s="18">
        <v>-0.444922329229752</v>
      </c>
    </row>
    <row r="6" spans="1:9" x14ac:dyDescent="0.2">
      <c r="A6" s="17" t="s">
        <v>17</v>
      </c>
      <c r="B6" s="4" t="s">
        <v>3</v>
      </c>
      <c r="C6" s="9">
        <v>2.84372669885752E-2</v>
      </c>
      <c r="D6" s="18">
        <v>-0.42175735101156198</v>
      </c>
      <c r="G6" s="2"/>
      <c r="H6" s="1" t="s">
        <v>12</v>
      </c>
      <c r="I6" s="1"/>
    </row>
    <row r="7" spans="1:9" x14ac:dyDescent="0.2">
      <c r="A7" s="17" t="s">
        <v>17</v>
      </c>
      <c r="B7" s="4" t="s">
        <v>4</v>
      </c>
      <c r="C7" s="9">
        <v>0.26724205528116202</v>
      </c>
      <c r="D7" s="18">
        <v>-0.22132242002747399</v>
      </c>
      <c r="G7" s="11"/>
      <c r="H7" s="1" t="s">
        <v>13</v>
      </c>
      <c r="I7" s="1"/>
    </row>
    <row r="8" spans="1:9" x14ac:dyDescent="0.2">
      <c r="A8" s="17" t="s">
        <v>18</v>
      </c>
      <c r="B8" s="4" t="s">
        <v>1</v>
      </c>
      <c r="C8" s="9">
        <v>4.1201017023452198E-2</v>
      </c>
      <c r="D8" s="18">
        <v>-0.39542110718229401</v>
      </c>
    </row>
    <row r="9" spans="1:9" x14ac:dyDescent="0.2">
      <c r="A9" s="17" t="s">
        <v>18</v>
      </c>
      <c r="B9" s="4" t="s">
        <v>2</v>
      </c>
      <c r="C9" s="9">
        <v>0.28759301217739103</v>
      </c>
      <c r="D9" s="18">
        <v>-0.21235743815765401</v>
      </c>
    </row>
    <row r="10" spans="1:9" x14ac:dyDescent="0.2">
      <c r="A10" s="17" t="s">
        <v>18</v>
      </c>
      <c r="B10" s="4" t="s">
        <v>3</v>
      </c>
      <c r="C10" s="9">
        <v>1.78196467416263E-2</v>
      </c>
      <c r="D10" s="18">
        <v>-0.45240432662782099</v>
      </c>
    </row>
    <row r="11" spans="1:9" x14ac:dyDescent="0.2">
      <c r="A11" s="17" t="s">
        <v>18</v>
      </c>
      <c r="B11" s="4" t="s">
        <v>4</v>
      </c>
      <c r="C11" s="9">
        <v>2.3240501563067999E-2</v>
      </c>
      <c r="D11" s="18">
        <v>-0.43531540059151902</v>
      </c>
    </row>
    <row r="12" spans="1:9" x14ac:dyDescent="0.2">
      <c r="A12" s="17" t="s">
        <v>19</v>
      </c>
      <c r="B12" s="4" t="s">
        <v>1</v>
      </c>
      <c r="C12" s="9">
        <v>4.7965111800405698E-2</v>
      </c>
      <c r="D12" s="18">
        <v>-0.38403800474317001</v>
      </c>
    </row>
    <row r="13" spans="1:9" x14ac:dyDescent="0.2">
      <c r="A13" s="17" t="s">
        <v>19</v>
      </c>
      <c r="B13" s="4" t="s">
        <v>2</v>
      </c>
      <c r="C13" s="9">
        <v>5.5126302653042501E-3</v>
      </c>
      <c r="D13" s="18">
        <v>-0.51924154323688299</v>
      </c>
    </row>
    <row r="14" spans="1:9" x14ac:dyDescent="0.2">
      <c r="A14" s="17" t="s">
        <v>19</v>
      </c>
      <c r="B14" s="4" t="s">
        <v>3</v>
      </c>
      <c r="C14" s="9">
        <v>0.30861368836179298</v>
      </c>
      <c r="D14" s="18">
        <v>-0.20350981337952301</v>
      </c>
    </row>
    <row r="15" spans="1:9" x14ac:dyDescent="0.2">
      <c r="A15" s="17" t="s">
        <v>19</v>
      </c>
      <c r="B15" s="4" t="s">
        <v>4</v>
      </c>
      <c r="C15" s="9">
        <v>0.36294339612767401</v>
      </c>
      <c r="D15" s="18">
        <v>-0.18223620942181901</v>
      </c>
    </row>
    <row r="16" spans="1:9" x14ac:dyDescent="0.2">
      <c r="A16" s="17" t="s">
        <v>20</v>
      </c>
      <c r="B16" s="4" t="s">
        <v>1</v>
      </c>
      <c r="C16" s="9">
        <v>2.9105532465684401E-2</v>
      </c>
      <c r="D16" s="18">
        <v>-0.42016316961052103</v>
      </c>
    </row>
    <row r="17" spans="1:4" x14ac:dyDescent="0.2">
      <c r="A17" s="17" t="s">
        <v>20</v>
      </c>
      <c r="B17" s="4" t="s">
        <v>2</v>
      </c>
      <c r="C17" s="9">
        <v>1.8636318818678999E-2</v>
      </c>
      <c r="D17" s="18">
        <v>-0.44957843639098</v>
      </c>
    </row>
    <row r="18" spans="1:4" x14ac:dyDescent="0.2">
      <c r="A18" s="17" t="s">
        <v>20</v>
      </c>
      <c r="B18" s="4" t="s">
        <v>3</v>
      </c>
      <c r="C18" s="9">
        <v>4.17775489990211E-2</v>
      </c>
      <c r="D18" s="18">
        <v>-0.39439537371388</v>
      </c>
    </row>
    <row r="19" spans="1:4" x14ac:dyDescent="0.2">
      <c r="A19" s="17" t="s">
        <v>20</v>
      </c>
      <c r="B19" s="4" t="s">
        <v>4</v>
      </c>
      <c r="C19" s="9">
        <v>3.1837347469685202E-2</v>
      </c>
      <c r="D19" s="18">
        <v>-0.41393829819587802</v>
      </c>
    </row>
    <row r="20" spans="1:4" x14ac:dyDescent="0.2">
      <c r="A20" s="17" t="s">
        <v>21</v>
      </c>
      <c r="B20" s="4" t="s">
        <v>1</v>
      </c>
      <c r="C20" s="9">
        <v>5.1090984122231797E-4</v>
      </c>
      <c r="D20" s="18">
        <v>0.62355303613304902</v>
      </c>
    </row>
    <row r="21" spans="1:4" x14ac:dyDescent="0.2">
      <c r="A21" s="17" t="s">
        <v>21</v>
      </c>
      <c r="B21" s="4" t="s">
        <v>2</v>
      </c>
      <c r="C21" s="9">
        <v>3.8096689684711402E-2</v>
      </c>
      <c r="D21" s="18">
        <v>0.40114915522946598</v>
      </c>
    </row>
    <row r="22" spans="1:4" x14ac:dyDescent="0.2">
      <c r="A22" s="17" t="s">
        <v>21</v>
      </c>
      <c r="B22" s="4" t="s">
        <v>3</v>
      </c>
      <c r="C22" s="9">
        <v>0.25732844916637598</v>
      </c>
      <c r="D22" s="18">
        <v>0.22584922375567901</v>
      </c>
    </row>
    <row r="23" spans="1:4" x14ac:dyDescent="0.2">
      <c r="A23" s="17" t="s">
        <v>21</v>
      </c>
      <c r="B23" s="4" t="s">
        <v>4</v>
      </c>
      <c r="C23" s="9">
        <v>3.7134494990207198E-2</v>
      </c>
      <c r="D23" s="18">
        <v>0.40300004719058302</v>
      </c>
    </row>
    <row r="24" spans="1:4" x14ac:dyDescent="0.2">
      <c r="A24" s="17" t="s">
        <v>22</v>
      </c>
      <c r="B24" s="4" t="s">
        <v>1</v>
      </c>
      <c r="C24" s="9">
        <v>0.372985623959045</v>
      </c>
      <c r="D24" s="18">
        <v>-0.178516905659896</v>
      </c>
    </row>
    <row r="25" spans="1:4" x14ac:dyDescent="0.2">
      <c r="A25" s="17" t="s">
        <v>22</v>
      </c>
      <c r="B25" s="4" t="s">
        <v>2</v>
      </c>
      <c r="C25" s="9">
        <v>4.46859552973373E-2</v>
      </c>
      <c r="D25" s="18">
        <v>-0.38938576768675298</v>
      </c>
    </row>
    <row r="26" spans="1:4" x14ac:dyDescent="0.2">
      <c r="A26" s="17" t="s">
        <v>22</v>
      </c>
      <c r="B26" s="4" t="s">
        <v>3</v>
      </c>
      <c r="C26" s="9">
        <v>4.46859552973373E-2</v>
      </c>
      <c r="D26" s="18">
        <v>-0.38938576768675298</v>
      </c>
    </row>
    <row r="27" spans="1:4" x14ac:dyDescent="0.2">
      <c r="A27" s="17" t="s">
        <v>22</v>
      </c>
      <c r="B27" s="4" t="s">
        <v>4</v>
      </c>
      <c r="C27" s="9">
        <v>4.46859552973373E-2</v>
      </c>
      <c r="D27" s="18">
        <v>-0.38938576768675298</v>
      </c>
    </row>
    <row r="28" spans="1:4" x14ac:dyDescent="0.2">
      <c r="A28" s="17" t="s">
        <v>201</v>
      </c>
      <c r="B28" s="4" t="s">
        <v>1</v>
      </c>
      <c r="C28" s="9">
        <v>3.2575233972458102E-2</v>
      </c>
      <c r="D28" s="18">
        <v>0.41233093633154499</v>
      </c>
    </row>
    <row r="29" spans="1:4" x14ac:dyDescent="0.2">
      <c r="A29" s="17" t="s">
        <v>201</v>
      </c>
      <c r="B29" s="4" t="s">
        <v>2</v>
      </c>
      <c r="C29" s="9">
        <v>3.2926219490311999E-2</v>
      </c>
      <c r="D29" s="18">
        <v>0.41157662152803498</v>
      </c>
    </row>
    <row r="30" spans="1:4" x14ac:dyDescent="0.2">
      <c r="A30" s="17" t="s">
        <v>201</v>
      </c>
      <c r="B30" s="4" t="s">
        <v>3</v>
      </c>
      <c r="C30" s="9">
        <v>0.75524695379493501</v>
      </c>
      <c r="D30" s="18">
        <v>6.2909505239315697E-2</v>
      </c>
    </row>
    <row r="31" spans="1:4" x14ac:dyDescent="0.2">
      <c r="A31" s="17" t="s">
        <v>201</v>
      </c>
      <c r="B31" s="4" t="s">
        <v>4</v>
      </c>
      <c r="C31" s="9">
        <v>0.32928750612550101</v>
      </c>
      <c r="D31" s="18">
        <v>0.19516605167755199</v>
      </c>
    </row>
    <row r="32" spans="1:4" x14ac:dyDescent="0.2">
      <c r="A32" s="17" t="s">
        <v>23</v>
      </c>
      <c r="B32" s="4" t="s">
        <v>1</v>
      </c>
      <c r="C32" s="9">
        <v>1.1765410384920001E-2</v>
      </c>
      <c r="D32" s="18">
        <v>-0.47755591377064099</v>
      </c>
    </row>
    <row r="33" spans="1:4" x14ac:dyDescent="0.2">
      <c r="A33" s="17" t="s">
        <v>23</v>
      </c>
      <c r="B33" s="4" t="s">
        <v>2</v>
      </c>
      <c r="C33" s="9">
        <v>4.0331870782412002E-2</v>
      </c>
      <c r="D33" s="18">
        <v>-0.39698921797818898</v>
      </c>
    </row>
    <row r="34" spans="1:4" x14ac:dyDescent="0.2">
      <c r="A34" s="17" t="s">
        <v>23</v>
      </c>
      <c r="B34" s="4" t="s">
        <v>3</v>
      </c>
      <c r="C34" s="9">
        <v>0.44921105464982902</v>
      </c>
      <c r="D34" s="18">
        <v>-0.15197513474847599</v>
      </c>
    </row>
    <row r="35" spans="1:4" x14ac:dyDescent="0.2">
      <c r="A35" s="17" t="s">
        <v>23</v>
      </c>
      <c r="B35" s="4" t="s">
        <v>4</v>
      </c>
      <c r="C35" s="9">
        <v>0.70896087391661999</v>
      </c>
      <c r="D35" s="18">
        <v>-7.5293051734761807E-2</v>
      </c>
    </row>
    <row r="36" spans="1:4" x14ac:dyDescent="0.2">
      <c r="A36" s="17" t="s">
        <v>24</v>
      </c>
      <c r="B36" s="4" t="s">
        <v>1</v>
      </c>
      <c r="C36" s="9">
        <v>2.5571399387572202E-2</v>
      </c>
      <c r="D36" s="18">
        <v>-0.42895840619824499</v>
      </c>
    </row>
    <row r="37" spans="1:4" x14ac:dyDescent="0.2">
      <c r="A37" s="17" t="s">
        <v>24</v>
      </c>
      <c r="B37" s="4" t="s">
        <v>2</v>
      </c>
      <c r="C37" s="9">
        <v>2.0298780435758099E-2</v>
      </c>
      <c r="D37" s="18">
        <v>-0.44412629484278598</v>
      </c>
    </row>
    <row r="38" spans="1:4" x14ac:dyDescent="0.2">
      <c r="A38" s="17" t="s">
        <v>24</v>
      </c>
      <c r="B38" s="4" t="s">
        <v>3</v>
      </c>
      <c r="C38" s="9">
        <v>0.16915748792837801</v>
      </c>
      <c r="D38" s="18">
        <v>-0.27245748431490002</v>
      </c>
    </row>
    <row r="39" spans="1:4" x14ac:dyDescent="0.2">
      <c r="A39" s="17" t="s">
        <v>24</v>
      </c>
      <c r="B39" s="4" t="s">
        <v>4</v>
      </c>
      <c r="C39" s="9">
        <v>2.5571399387572202E-2</v>
      </c>
      <c r="D39" s="18">
        <v>-0.42895840619824499</v>
      </c>
    </row>
    <row r="40" spans="1:4" x14ac:dyDescent="0.2">
      <c r="A40" s="17" t="s">
        <v>56</v>
      </c>
      <c r="B40" s="4" t="s">
        <v>1</v>
      </c>
      <c r="C40" s="9">
        <v>2.6366782985299299E-2</v>
      </c>
      <c r="D40" s="18">
        <v>-0.42689686085724399</v>
      </c>
    </row>
    <row r="41" spans="1:4" x14ac:dyDescent="0.2">
      <c r="A41" s="17" t="s">
        <v>56</v>
      </c>
      <c r="B41" s="4" t="s">
        <v>2</v>
      </c>
      <c r="C41" s="9">
        <v>3.2825099889220499E-2</v>
      </c>
      <c r="D41" s="18">
        <v>-0.41179327614147998</v>
      </c>
    </row>
    <row r="42" spans="1:4" x14ac:dyDescent="0.2">
      <c r="A42" s="17" t="s">
        <v>56</v>
      </c>
      <c r="B42" s="4" t="s">
        <v>3</v>
      </c>
      <c r="C42" s="9">
        <v>1.53127082845425E-2</v>
      </c>
      <c r="D42" s="18">
        <v>-0.46180099244857697</v>
      </c>
    </row>
    <row r="43" spans="1:4" x14ac:dyDescent="0.2">
      <c r="A43" s="17" t="s">
        <v>56</v>
      </c>
      <c r="B43" s="4" t="s">
        <v>4</v>
      </c>
      <c r="C43" s="9">
        <v>2.6366782985299299E-2</v>
      </c>
      <c r="D43" s="18">
        <v>-0.42689686085724399</v>
      </c>
    </row>
    <row r="44" spans="1:4" x14ac:dyDescent="0.2">
      <c r="A44" s="17" t="s">
        <v>25</v>
      </c>
      <c r="B44" s="4" t="s">
        <v>1</v>
      </c>
      <c r="C44" s="9">
        <v>0.111616199496425</v>
      </c>
      <c r="D44" s="18">
        <v>-0.31324163658813903</v>
      </c>
    </row>
    <row r="45" spans="1:4" x14ac:dyDescent="0.2">
      <c r="A45" s="17" t="s">
        <v>25</v>
      </c>
      <c r="B45" s="4" t="s">
        <v>2</v>
      </c>
      <c r="C45" s="9">
        <v>6.9618413116624894E-2</v>
      </c>
      <c r="D45" s="18">
        <v>-0.35451337418518197</v>
      </c>
    </row>
    <row r="46" spans="1:4" x14ac:dyDescent="0.2">
      <c r="A46" s="17" t="s">
        <v>25</v>
      </c>
      <c r="B46" s="4" t="s">
        <v>3</v>
      </c>
      <c r="C46" s="9">
        <v>3.7633380584552997E-2</v>
      </c>
      <c r="D46" s="18">
        <v>-0.40203566765425103</v>
      </c>
    </row>
    <row r="47" spans="1:4" x14ac:dyDescent="0.2">
      <c r="A47" s="17" t="s">
        <v>25</v>
      </c>
      <c r="B47" s="4" t="s">
        <v>4</v>
      </c>
      <c r="C47" s="9">
        <v>4.3010739779620798E-2</v>
      </c>
      <c r="D47" s="18">
        <v>-0.39223852351843103</v>
      </c>
    </row>
    <row r="48" spans="1:4" x14ac:dyDescent="0.2">
      <c r="A48" s="17" t="s">
        <v>26</v>
      </c>
      <c r="B48" s="4" t="s">
        <v>1</v>
      </c>
      <c r="C48" s="9">
        <v>4.6262561479526801E-2</v>
      </c>
      <c r="D48" s="18">
        <v>-0.386777227460878</v>
      </c>
    </row>
    <row r="49" spans="1:4" x14ac:dyDescent="0.2">
      <c r="A49" s="17" t="s">
        <v>26</v>
      </c>
      <c r="B49" s="4" t="s">
        <v>2</v>
      </c>
      <c r="C49" s="9">
        <v>3.2354836147817201E-2</v>
      </c>
      <c r="D49" s="18">
        <v>-0.41280794438601498</v>
      </c>
    </row>
    <row r="50" spans="1:4" x14ac:dyDescent="0.2">
      <c r="A50" s="17" t="s">
        <v>26</v>
      </c>
      <c r="B50" s="4" t="s">
        <v>3</v>
      </c>
      <c r="C50" s="9">
        <v>4.6262561479526801E-2</v>
      </c>
      <c r="D50" s="18">
        <v>-0.386777227460878</v>
      </c>
    </row>
    <row r="51" spans="1:4" x14ac:dyDescent="0.2">
      <c r="A51" s="17" t="s">
        <v>26</v>
      </c>
      <c r="B51" s="4" t="s">
        <v>4</v>
      </c>
      <c r="C51" s="9">
        <v>2.4333079793342802E-2</v>
      </c>
      <c r="D51" s="18">
        <v>-0.43227405541220898</v>
      </c>
    </row>
    <row r="52" spans="1:4" x14ac:dyDescent="0.2">
      <c r="A52" s="17" t="s">
        <v>27</v>
      </c>
      <c r="B52" s="4" t="s">
        <v>1</v>
      </c>
      <c r="C52" s="9">
        <v>1.48891969369378E-2</v>
      </c>
      <c r="D52" s="18">
        <v>0.46351201012064702</v>
      </c>
    </row>
    <row r="53" spans="1:4" x14ac:dyDescent="0.2">
      <c r="A53" s="17" t="s">
        <v>27</v>
      </c>
      <c r="B53" s="4" t="s">
        <v>2</v>
      </c>
      <c r="C53" s="9">
        <v>1.5085972445571401E-2</v>
      </c>
      <c r="D53" s="18">
        <v>0.46271208956487297</v>
      </c>
    </row>
    <row r="54" spans="1:4" x14ac:dyDescent="0.2">
      <c r="A54" s="17" t="s">
        <v>27</v>
      </c>
      <c r="B54" s="4" t="s">
        <v>3</v>
      </c>
      <c r="C54" s="9">
        <v>2.73999437886694E-2</v>
      </c>
      <c r="D54" s="18">
        <v>0.42429297854053299</v>
      </c>
    </row>
    <row r="55" spans="1:4" x14ac:dyDescent="0.2">
      <c r="A55" s="17" t="s">
        <v>27</v>
      </c>
      <c r="B55" s="4" t="s">
        <v>4</v>
      </c>
      <c r="C55" s="9">
        <v>0.493610550913747</v>
      </c>
      <c r="D55" s="18">
        <v>0.137630388200638</v>
      </c>
    </row>
    <row r="56" spans="1:4" x14ac:dyDescent="0.2">
      <c r="A56" s="17" t="s">
        <v>202</v>
      </c>
      <c r="B56" s="4" t="s">
        <v>1</v>
      </c>
      <c r="C56" s="9">
        <v>4.4098459504110399E-2</v>
      </c>
      <c r="D56" s="18">
        <v>-0.390376430079792</v>
      </c>
    </row>
    <row r="57" spans="1:4" x14ac:dyDescent="0.2">
      <c r="A57" s="17" t="s">
        <v>202</v>
      </c>
      <c r="B57" s="4" t="s">
        <v>2</v>
      </c>
      <c r="C57" s="9">
        <v>0.34169692262682</v>
      </c>
      <c r="D57" s="18">
        <v>-0.19031036745894001</v>
      </c>
    </row>
    <row r="58" spans="1:4" x14ac:dyDescent="0.2">
      <c r="A58" s="17" t="s">
        <v>202</v>
      </c>
      <c r="B58" s="4" t="s">
        <v>3</v>
      </c>
      <c r="C58" s="9">
        <v>8.3427236949763003E-3</v>
      </c>
      <c r="D58" s="18">
        <v>-0.49708938180065798</v>
      </c>
    </row>
    <row r="59" spans="1:4" x14ac:dyDescent="0.2">
      <c r="A59" s="17" t="s">
        <v>202</v>
      </c>
      <c r="B59" s="4" t="s">
        <v>4</v>
      </c>
      <c r="C59" s="9">
        <v>1.51299767186383E-2</v>
      </c>
      <c r="D59" s="18">
        <v>-0.46253438607609099</v>
      </c>
    </row>
    <row r="60" spans="1:4" x14ac:dyDescent="0.2">
      <c r="A60" s="17" t="s">
        <v>28</v>
      </c>
      <c r="B60" s="4" t="s">
        <v>1</v>
      </c>
      <c r="C60" s="9">
        <v>2.5783210380263499E-2</v>
      </c>
      <c r="D60" s="18">
        <v>-0.42840439128194902</v>
      </c>
    </row>
    <row r="61" spans="1:4" x14ac:dyDescent="0.2">
      <c r="A61" s="17" t="s">
        <v>28</v>
      </c>
      <c r="B61" s="4" t="s">
        <v>2</v>
      </c>
      <c r="C61" s="9">
        <v>2.7100998389494001E-2</v>
      </c>
      <c r="D61" s="18">
        <v>-0.42503812149616499</v>
      </c>
    </row>
    <row r="62" spans="1:4" x14ac:dyDescent="0.2">
      <c r="A62" s="17" t="s">
        <v>28</v>
      </c>
      <c r="B62" s="4" t="s">
        <v>3</v>
      </c>
      <c r="C62" s="9">
        <v>8.1366590254286802E-2</v>
      </c>
      <c r="D62" s="18">
        <v>-0.34139768535836901</v>
      </c>
    </row>
    <row r="63" spans="1:4" x14ac:dyDescent="0.2">
      <c r="A63" s="19" t="s">
        <v>28</v>
      </c>
      <c r="B63" s="20" t="s">
        <v>4</v>
      </c>
      <c r="C63" s="21">
        <v>0.77374256478333903</v>
      </c>
      <c r="D63" s="22">
        <v>-5.8025185981245002E-2</v>
      </c>
    </row>
    <row r="64" spans="1:4" x14ac:dyDescent="0.2">
      <c r="D64" s="9"/>
    </row>
    <row r="65" spans="4:4" x14ac:dyDescent="0.2">
      <c r="D65" s="9"/>
    </row>
    <row r="66" spans="4:4" x14ac:dyDescent="0.2">
      <c r="D66" s="9"/>
    </row>
    <row r="67" spans="4:4" x14ac:dyDescent="0.2">
      <c r="D67" s="9"/>
    </row>
    <row r="68" spans="4:4" x14ac:dyDescent="0.2">
      <c r="D68" s="9"/>
    </row>
    <row r="69" spans="4:4" x14ac:dyDescent="0.2">
      <c r="D69" s="9"/>
    </row>
    <row r="70" spans="4:4" x14ac:dyDescent="0.2">
      <c r="D70" s="9"/>
    </row>
    <row r="71" spans="4:4" x14ac:dyDescent="0.2">
      <c r="D71" s="9"/>
    </row>
    <row r="72" spans="4:4" x14ac:dyDescent="0.2">
      <c r="D72" s="9"/>
    </row>
    <row r="73" spans="4:4" x14ac:dyDescent="0.2">
      <c r="D73" s="9"/>
    </row>
    <row r="74" spans="4:4" x14ac:dyDescent="0.2">
      <c r="D74" s="9"/>
    </row>
    <row r="75" spans="4:4" x14ac:dyDescent="0.2">
      <c r="D75" s="9"/>
    </row>
    <row r="76" spans="4:4" x14ac:dyDescent="0.2">
      <c r="D76" s="9"/>
    </row>
    <row r="77" spans="4:4" x14ac:dyDescent="0.2">
      <c r="D77" s="9"/>
    </row>
    <row r="78" spans="4:4" x14ac:dyDescent="0.2">
      <c r="D78" s="9"/>
    </row>
    <row r="79" spans="4:4" x14ac:dyDescent="0.2">
      <c r="D79" s="9"/>
    </row>
    <row r="80" spans="4:4" x14ac:dyDescent="0.2">
      <c r="D80" s="9"/>
    </row>
    <row r="81" spans="4:4" x14ac:dyDescent="0.2">
      <c r="D81" s="9"/>
    </row>
    <row r="82" spans="4:4" x14ac:dyDescent="0.2">
      <c r="D82" s="9"/>
    </row>
    <row r="83" spans="4:4" x14ac:dyDescent="0.2">
      <c r="D83" s="9"/>
    </row>
    <row r="84" spans="4:4" x14ac:dyDescent="0.2">
      <c r="D84" s="9"/>
    </row>
    <row r="85" spans="4:4" x14ac:dyDescent="0.2">
      <c r="D85" s="9"/>
    </row>
    <row r="86" spans="4:4" x14ac:dyDescent="0.2">
      <c r="D86" s="9"/>
    </row>
    <row r="87" spans="4:4" x14ac:dyDescent="0.2">
      <c r="D87" s="9"/>
    </row>
    <row r="88" spans="4:4" x14ac:dyDescent="0.2">
      <c r="D88" s="9"/>
    </row>
    <row r="89" spans="4:4" x14ac:dyDescent="0.2">
      <c r="D89" s="9"/>
    </row>
    <row r="90" spans="4:4" x14ac:dyDescent="0.2">
      <c r="D90" s="9"/>
    </row>
    <row r="91" spans="4:4" x14ac:dyDescent="0.2">
      <c r="D91" s="9"/>
    </row>
    <row r="92" spans="4:4" x14ac:dyDescent="0.2">
      <c r="D92" s="9"/>
    </row>
    <row r="93" spans="4:4" x14ac:dyDescent="0.2">
      <c r="D93" s="9"/>
    </row>
    <row r="94" spans="4:4" x14ac:dyDescent="0.2">
      <c r="D94" s="9"/>
    </row>
    <row r="95" spans="4:4" x14ac:dyDescent="0.2">
      <c r="D95" s="9"/>
    </row>
    <row r="96" spans="4:4" x14ac:dyDescent="0.2">
      <c r="D96" s="9"/>
    </row>
    <row r="97" spans="4:4" x14ac:dyDescent="0.2">
      <c r="D97" s="9"/>
    </row>
    <row r="98" spans="4:4" x14ac:dyDescent="0.2">
      <c r="D98" s="9"/>
    </row>
    <row r="99" spans="4:4" x14ac:dyDescent="0.2">
      <c r="D99" s="9"/>
    </row>
    <row r="100" spans="4:4" x14ac:dyDescent="0.2">
      <c r="D100" s="9"/>
    </row>
    <row r="101" spans="4:4" x14ac:dyDescent="0.2">
      <c r="D101" s="9"/>
    </row>
    <row r="102" spans="4:4" x14ac:dyDescent="0.2">
      <c r="D102" s="9"/>
    </row>
    <row r="103" spans="4:4" x14ac:dyDescent="0.2">
      <c r="D103" s="9"/>
    </row>
    <row r="104" spans="4:4" x14ac:dyDescent="0.2">
      <c r="D104" s="9"/>
    </row>
    <row r="105" spans="4:4" x14ac:dyDescent="0.2">
      <c r="D105" s="9"/>
    </row>
    <row r="106" spans="4:4" x14ac:dyDescent="0.2">
      <c r="D106" s="9"/>
    </row>
    <row r="107" spans="4:4" x14ac:dyDescent="0.2">
      <c r="D107" s="9"/>
    </row>
    <row r="108" spans="4:4" x14ac:dyDescent="0.2">
      <c r="D108" s="9"/>
    </row>
    <row r="109" spans="4:4" x14ac:dyDescent="0.2">
      <c r="D109" s="9"/>
    </row>
    <row r="110" spans="4:4" x14ac:dyDescent="0.2">
      <c r="D110" s="9"/>
    </row>
    <row r="111" spans="4:4" x14ac:dyDescent="0.2">
      <c r="D111" s="9"/>
    </row>
    <row r="112" spans="4:4" x14ac:dyDescent="0.2">
      <c r="D112" s="9"/>
    </row>
    <row r="113" spans="4:4" x14ac:dyDescent="0.2">
      <c r="D113" s="9"/>
    </row>
  </sheetData>
  <sortState xmlns:xlrd2="http://schemas.microsoft.com/office/spreadsheetml/2017/richdata2" ref="A4:D63">
    <sortCondition ref="A4:A63"/>
    <sortCondition ref="B4:B63"/>
  </sortState>
  <conditionalFormatting sqref="C4:C63">
    <cfRule type="cellIs" dxfId="9" priority="4" operator="lessThanOrEqual">
      <formula>0.01</formula>
    </cfRule>
    <cfRule type="cellIs" dxfId="8" priority="5" operator="lessThanOrEqual">
      <formula>0.05</formula>
    </cfRule>
  </conditionalFormatting>
  <conditionalFormatting sqref="D4:D63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D4:D1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E08AF-F910-C541-8229-5FB147F90DC6}">
  <dimension ref="A1:H113"/>
  <sheetViews>
    <sheetView workbookViewId="0">
      <selection activeCell="A4" sqref="A4:A113"/>
    </sheetView>
  </sheetViews>
  <sheetFormatPr baseColWidth="10" defaultRowHeight="16" x14ac:dyDescent="0.2"/>
  <cols>
    <col min="1" max="1" width="13.6640625" style="4" customWidth="1"/>
    <col min="2" max="2" width="15" style="8" bestFit="1" customWidth="1"/>
    <col min="3" max="3" width="14.83203125" style="4" bestFit="1" customWidth="1"/>
    <col min="4" max="4" width="17" style="4" bestFit="1" customWidth="1"/>
    <col min="5" max="16384" width="10.83203125" style="4"/>
  </cols>
  <sheetData>
    <row r="1" spans="1:8" s="5" customFormat="1" x14ac:dyDescent="0.2">
      <c r="A1" s="5" t="s">
        <v>197</v>
      </c>
      <c r="B1" s="6"/>
    </row>
    <row r="3" spans="1:8" x14ac:dyDescent="0.2">
      <c r="A3" s="13" t="s">
        <v>0</v>
      </c>
      <c r="B3" s="15" t="s">
        <v>14</v>
      </c>
      <c r="C3" s="14" t="s">
        <v>10</v>
      </c>
      <c r="D3" s="23" t="s">
        <v>11</v>
      </c>
    </row>
    <row r="4" spans="1:8" x14ac:dyDescent="0.2">
      <c r="A4" s="17" t="s">
        <v>57</v>
      </c>
      <c r="B4" s="8" t="s">
        <v>5</v>
      </c>
      <c r="C4" s="9">
        <v>0.96912308823083004</v>
      </c>
      <c r="D4" s="18">
        <v>-7.5185574886831204E-3</v>
      </c>
    </row>
    <row r="5" spans="1:8" x14ac:dyDescent="0.2">
      <c r="A5" s="17" t="s">
        <v>57</v>
      </c>
      <c r="B5" s="8" t="s">
        <v>7</v>
      </c>
      <c r="C5" s="9">
        <v>3.0155150286599399E-2</v>
      </c>
      <c r="D5" s="18">
        <v>0.40307095897776501</v>
      </c>
    </row>
    <row r="6" spans="1:8" x14ac:dyDescent="0.2">
      <c r="A6" s="17" t="s">
        <v>57</v>
      </c>
      <c r="B6" s="8" t="s">
        <v>9</v>
      </c>
      <c r="C6" s="9">
        <v>3.8608858110544798E-2</v>
      </c>
      <c r="D6" s="18">
        <v>0.38602837802975798</v>
      </c>
      <c r="G6" s="2"/>
      <c r="H6" s="1" t="s">
        <v>12</v>
      </c>
    </row>
    <row r="7" spans="1:8" x14ac:dyDescent="0.2">
      <c r="A7" s="17" t="s">
        <v>57</v>
      </c>
      <c r="B7" s="8" t="s">
        <v>6</v>
      </c>
      <c r="C7" s="9">
        <v>0.44421265693630402</v>
      </c>
      <c r="D7" s="18">
        <v>0.14779340467947599</v>
      </c>
      <c r="G7" s="11"/>
      <c r="H7" s="1" t="s">
        <v>13</v>
      </c>
    </row>
    <row r="8" spans="1:8" x14ac:dyDescent="0.2">
      <c r="A8" s="17" t="s">
        <v>57</v>
      </c>
      <c r="B8" s="8" t="s">
        <v>8</v>
      </c>
      <c r="C8" s="9">
        <v>0.21899520619385801</v>
      </c>
      <c r="D8" s="18">
        <v>0.244519639496596</v>
      </c>
    </row>
    <row r="9" spans="1:8" x14ac:dyDescent="0.2">
      <c r="A9" s="17" t="s">
        <v>29</v>
      </c>
      <c r="B9" s="8" t="s">
        <v>5</v>
      </c>
      <c r="C9" s="9">
        <v>3.6107183119109099E-2</v>
      </c>
      <c r="D9" s="18">
        <v>0.39072962027670199</v>
      </c>
    </row>
    <row r="10" spans="1:8" x14ac:dyDescent="0.2">
      <c r="A10" s="17" t="s">
        <v>29</v>
      </c>
      <c r="B10" s="8" t="s">
        <v>7</v>
      </c>
      <c r="C10" s="9">
        <v>3.2611704110437303E-2</v>
      </c>
      <c r="D10" s="18">
        <v>0.39775811837550701</v>
      </c>
    </row>
    <row r="11" spans="1:8" x14ac:dyDescent="0.2">
      <c r="A11" s="17" t="s">
        <v>29</v>
      </c>
      <c r="B11" s="8" t="s">
        <v>9</v>
      </c>
      <c r="C11" s="9">
        <v>0.19571577175875199</v>
      </c>
      <c r="D11" s="18">
        <v>0.24738959474556199</v>
      </c>
    </row>
    <row r="12" spans="1:8" x14ac:dyDescent="0.2">
      <c r="A12" s="17" t="s">
        <v>29</v>
      </c>
      <c r="B12" s="8" t="s">
        <v>6</v>
      </c>
      <c r="C12" s="9">
        <v>0.81023045432803698</v>
      </c>
      <c r="D12" s="18">
        <v>-4.6617146285521299E-2</v>
      </c>
    </row>
    <row r="13" spans="1:8" x14ac:dyDescent="0.2">
      <c r="A13" s="17" t="s">
        <v>29</v>
      </c>
      <c r="B13" s="8" t="s">
        <v>8</v>
      </c>
      <c r="C13" s="9">
        <v>0.34705650277370598</v>
      </c>
      <c r="D13" s="18">
        <v>-0.18824604824413699</v>
      </c>
    </row>
    <row r="14" spans="1:8" x14ac:dyDescent="0.2">
      <c r="A14" s="17" t="s">
        <v>30</v>
      </c>
      <c r="B14" s="8" t="s">
        <v>5</v>
      </c>
      <c r="C14" s="9">
        <v>0.97080573163073902</v>
      </c>
      <c r="D14" s="18">
        <v>7.10865464837801E-3</v>
      </c>
    </row>
    <row r="15" spans="1:8" x14ac:dyDescent="0.2">
      <c r="A15" s="17" t="s">
        <v>30</v>
      </c>
      <c r="B15" s="8" t="s">
        <v>7</v>
      </c>
      <c r="C15" s="9">
        <v>0.336405058044633</v>
      </c>
      <c r="D15" s="18">
        <v>-0.18510065656800501</v>
      </c>
    </row>
    <row r="16" spans="1:8" x14ac:dyDescent="0.2">
      <c r="A16" s="17" t="s">
        <v>30</v>
      </c>
      <c r="B16" s="8" t="s">
        <v>9</v>
      </c>
      <c r="C16" s="9">
        <v>0.105329783912404</v>
      </c>
      <c r="D16" s="18">
        <v>-0.30693312198516398</v>
      </c>
    </row>
    <row r="17" spans="1:4" x14ac:dyDescent="0.2">
      <c r="A17" s="17" t="s">
        <v>30</v>
      </c>
      <c r="B17" s="8" t="s">
        <v>6</v>
      </c>
      <c r="C17" s="9">
        <v>3.8458488952814597E-2</v>
      </c>
      <c r="D17" s="18">
        <v>-0.38630394715017102</v>
      </c>
    </row>
    <row r="18" spans="1:4" x14ac:dyDescent="0.2">
      <c r="A18" s="17" t="s">
        <v>30</v>
      </c>
      <c r="B18" s="8" t="s">
        <v>8</v>
      </c>
      <c r="C18" s="9">
        <v>3.1552363088551902E-2</v>
      </c>
      <c r="D18" s="18">
        <v>-0.41456711343484498</v>
      </c>
    </row>
    <row r="19" spans="1:4" x14ac:dyDescent="0.2">
      <c r="A19" s="17" t="s">
        <v>31</v>
      </c>
      <c r="B19" s="8" t="s">
        <v>5</v>
      </c>
      <c r="C19" s="9">
        <v>0.493255233634594</v>
      </c>
      <c r="D19" s="18">
        <v>0.132492730515822</v>
      </c>
    </row>
    <row r="20" spans="1:4" x14ac:dyDescent="0.2">
      <c r="A20" s="17" t="s">
        <v>31</v>
      </c>
      <c r="B20" s="8" t="s">
        <v>7</v>
      </c>
      <c r="C20" s="9">
        <v>2.4467776095358101E-3</v>
      </c>
      <c r="D20" s="18">
        <v>0.54092873261085095</v>
      </c>
    </row>
    <row r="21" spans="1:4" x14ac:dyDescent="0.2">
      <c r="A21" s="17" t="s">
        <v>31</v>
      </c>
      <c r="B21" s="8" t="s">
        <v>9</v>
      </c>
      <c r="C21" s="9">
        <v>2.3634618422492802E-3</v>
      </c>
      <c r="D21" s="18">
        <v>0.54248759803348101</v>
      </c>
    </row>
    <row r="22" spans="1:4" x14ac:dyDescent="0.2">
      <c r="A22" s="17" t="s">
        <v>31</v>
      </c>
      <c r="B22" s="8" t="s">
        <v>6</v>
      </c>
      <c r="C22" s="9">
        <v>0.64983941900401798</v>
      </c>
      <c r="D22" s="18">
        <v>8.8010370299215407E-2</v>
      </c>
    </row>
    <row r="23" spans="1:4" x14ac:dyDescent="0.2">
      <c r="A23" s="17" t="s">
        <v>31</v>
      </c>
      <c r="B23" s="8" t="s">
        <v>8</v>
      </c>
      <c r="C23" s="9">
        <v>0.89892287941429205</v>
      </c>
      <c r="D23" s="18">
        <v>2.5655439928763801E-2</v>
      </c>
    </row>
    <row r="24" spans="1:4" x14ac:dyDescent="0.2">
      <c r="A24" s="17" t="s">
        <v>203</v>
      </c>
      <c r="B24" s="8" t="s">
        <v>5</v>
      </c>
      <c r="C24" s="9">
        <v>0.83636070031710297</v>
      </c>
      <c r="D24" s="18">
        <v>-4.0104213316954497E-2</v>
      </c>
    </row>
    <row r="25" spans="1:4" x14ac:dyDescent="0.2">
      <c r="A25" s="17" t="s">
        <v>203</v>
      </c>
      <c r="B25" s="8" t="s">
        <v>7</v>
      </c>
      <c r="C25" s="9">
        <v>0.12843527171202801</v>
      </c>
      <c r="D25" s="18">
        <v>0.28896177659265498</v>
      </c>
    </row>
    <row r="26" spans="1:4" x14ac:dyDescent="0.2">
      <c r="A26" s="17" t="s">
        <v>203</v>
      </c>
      <c r="B26" s="8" t="s">
        <v>9</v>
      </c>
      <c r="C26" s="9">
        <v>2.1498487904244998E-2</v>
      </c>
      <c r="D26" s="18">
        <v>0.42515180057999902</v>
      </c>
    </row>
    <row r="27" spans="1:4" x14ac:dyDescent="0.2">
      <c r="A27" s="17" t="s">
        <v>203</v>
      </c>
      <c r="B27" s="8" t="s">
        <v>6</v>
      </c>
      <c r="C27" s="9">
        <v>4.1076154237179099E-2</v>
      </c>
      <c r="D27" s="18">
        <v>0.38162504176825002</v>
      </c>
    </row>
    <row r="28" spans="1:4" x14ac:dyDescent="0.2">
      <c r="A28" s="17" t="s">
        <v>203</v>
      </c>
      <c r="B28" s="8" t="s">
        <v>8</v>
      </c>
      <c r="C28" s="9">
        <v>0.49668885315599498</v>
      </c>
      <c r="D28" s="18">
        <v>0.13666082325642301</v>
      </c>
    </row>
    <row r="29" spans="1:4" x14ac:dyDescent="0.2">
      <c r="A29" s="17" t="s">
        <v>204</v>
      </c>
      <c r="B29" s="8" t="s">
        <v>5</v>
      </c>
      <c r="C29" s="9">
        <v>0.66590928587198595</v>
      </c>
      <c r="D29" s="18">
        <v>-8.3719057238606606E-2</v>
      </c>
    </row>
    <row r="30" spans="1:4" x14ac:dyDescent="0.2">
      <c r="A30" s="17" t="s">
        <v>204</v>
      </c>
      <c r="B30" s="8" t="s">
        <v>7</v>
      </c>
      <c r="C30" s="9">
        <v>0.116220230070473</v>
      </c>
      <c r="D30" s="18">
        <v>0.29813300378681901</v>
      </c>
    </row>
    <row r="31" spans="1:4" x14ac:dyDescent="0.2">
      <c r="A31" s="17" t="s">
        <v>204</v>
      </c>
      <c r="B31" s="8" t="s">
        <v>9</v>
      </c>
      <c r="C31" s="9">
        <v>1.09360465199622E-2</v>
      </c>
      <c r="D31" s="18">
        <v>0.46550096525180101</v>
      </c>
    </row>
    <row r="32" spans="1:4" x14ac:dyDescent="0.2">
      <c r="A32" s="17" t="s">
        <v>204</v>
      </c>
      <c r="B32" s="8" t="s">
        <v>6</v>
      </c>
      <c r="C32" s="9">
        <v>1.2413609228625799E-3</v>
      </c>
      <c r="D32" s="18">
        <v>0.570173516282241</v>
      </c>
    </row>
    <row r="33" spans="1:4" x14ac:dyDescent="0.2">
      <c r="A33" s="17" t="s">
        <v>204</v>
      </c>
      <c r="B33" s="8" t="s">
        <v>8</v>
      </c>
      <c r="C33" s="9">
        <v>1.5494933679385901E-2</v>
      </c>
      <c r="D33" s="18">
        <v>0.46107679103843902</v>
      </c>
    </row>
    <row r="34" spans="1:4" x14ac:dyDescent="0.2">
      <c r="A34" s="17" t="s">
        <v>205</v>
      </c>
      <c r="B34" s="8" t="s">
        <v>5</v>
      </c>
      <c r="C34" s="9">
        <v>0.34731433204048501</v>
      </c>
      <c r="D34" s="18">
        <v>0.181033891249961</v>
      </c>
    </row>
    <row r="35" spans="1:4" x14ac:dyDescent="0.2">
      <c r="A35" s="17" t="s">
        <v>205</v>
      </c>
      <c r="B35" s="8" t="s">
        <v>7</v>
      </c>
      <c r="C35" s="9">
        <v>0.100764948296311</v>
      </c>
      <c r="D35" s="18">
        <v>0.310824853005436</v>
      </c>
    </row>
    <row r="36" spans="1:4" x14ac:dyDescent="0.2">
      <c r="A36" s="17" t="s">
        <v>205</v>
      </c>
      <c r="B36" s="8" t="s">
        <v>9</v>
      </c>
      <c r="C36" s="9">
        <v>1.37014236754349E-2</v>
      </c>
      <c r="D36" s="18">
        <v>0.45255378775305</v>
      </c>
    </row>
    <row r="37" spans="1:4" x14ac:dyDescent="0.2">
      <c r="A37" s="17" t="s">
        <v>205</v>
      </c>
      <c r="B37" s="8" t="s">
        <v>6</v>
      </c>
      <c r="C37" s="9">
        <v>5.7360399411998204E-3</v>
      </c>
      <c r="D37" s="18">
        <v>0.50008589962147398</v>
      </c>
    </row>
    <row r="38" spans="1:4" x14ac:dyDescent="0.2">
      <c r="A38" s="17" t="s">
        <v>205</v>
      </c>
      <c r="B38" s="8" t="s">
        <v>8</v>
      </c>
      <c r="C38" s="9">
        <v>6.6508168240971804E-2</v>
      </c>
      <c r="D38" s="18">
        <v>0.35826856291546799</v>
      </c>
    </row>
    <row r="39" spans="1:4" x14ac:dyDescent="0.2">
      <c r="A39" s="17" t="s">
        <v>206</v>
      </c>
      <c r="B39" s="8" t="s">
        <v>5</v>
      </c>
      <c r="C39" s="9">
        <v>0.70276086830985895</v>
      </c>
      <c r="D39" s="18">
        <v>7.4019210008104394E-2</v>
      </c>
    </row>
    <row r="40" spans="1:4" x14ac:dyDescent="0.2">
      <c r="A40" s="17" t="s">
        <v>206</v>
      </c>
      <c r="B40" s="8" t="s">
        <v>7</v>
      </c>
      <c r="C40" s="9">
        <v>0.11446384394287901</v>
      </c>
      <c r="D40" s="18">
        <v>0.29950954954930697</v>
      </c>
    </row>
    <row r="41" spans="1:4" x14ac:dyDescent="0.2">
      <c r="A41" s="17" t="s">
        <v>206</v>
      </c>
      <c r="B41" s="8" t="s">
        <v>9</v>
      </c>
      <c r="C41" s="9">
        <v>1.16435333955598E-2</v>
      </c>
      <c r="D41" s="18">
        <v>0.46194882960246803</v>
      </c>
    </row>
    <row r="42" spans="1:4" x14ac:dyDescent="0.2">
      <c r="A42" s="17" t="s">
        <v>206</v>
      </c>
      <c r="B42" s="8" t="s">
        <v>6</v>
      </c>
      <c r="C42" s="9">
        <v>2.1766542348478799E-3</v>
      </c>
      <c r="D42" s="18">
        <v>0.54616292456103399</v>
      </c>
    </row>
    <row r="43" spans="1:4" x14ac:dyDescent="0.2">
      <c r="A43" s="17" t="s">
        <v>206</v>
      </c>
      <c r="B43" s="8" t="s">
        <v>8</v>
      </c>
      <c r="C43" s="9">
        <v>0.117978639048783</v>
      </c>
      <c r="D43" s="18">
        <v>0.30806676473121802</v>
      </c>
    </row>
    <row r="44" spans="1:4" x14ac:dyDescent="0.2">
      <c r="A44" s="17" t="s">
        <v>15</v>
      </c>
      <c r="B44" s="8" t="s">
        <v>5</v>
      </c>
      <c r="C44" s="9">
        <v>0.85869549000670198</v>
      </c>
      <c r="D44" s="18">
        <v>-3.4571131537830799E-2</v>
      </c>
    </row>
    <row r="45" spans="1:4" x14ac:dyDescent="0.2">
      <c r="A45" s="17" t="s">
        <v>15</v>
      </c>
      <c r="B45" s="8" t="s">
        <v>7</v>
      </c>
      <c r="C45" s="9">
        <v>4.83171639615015E-2</v>
      </c>
      <c r="D45" s="18">
        <v>0.369818226524949</v>
      </c>
    </row>
    <row r="46" spans="1:4" x14ac:dyDescent="0.2">
      <c r="A46" s="17" t="s">
        <v>15</v>
      </c>
      <c r="B46" s="8" t="s">
        <v>9</v>
      </c>
      <c r="C46" s="9">
        <v>8.1735106997626993E-3</v>
      </c>
      <c r="D46" s="18">
        <v>0.48153836491824897</v>
      </c>
    </row>
    <row r="47" spans="1:4" x14ac:dyDescent="0.2">
      <c r="A47" s="17" t="s">
        <v>15</v>
      </c>
      <c r="B47" s="8" t="s">
        <v>6</v>
      </c>
      <c r="C47" s="9">
        <v>0.71019182819634596</v>
      </c>
      <c r="D47" s="18">
        <v>7.2085046685881393E-2</v>
      </c>
    </row>
    <row r="48" spans="1:4" x14ac:dyDescent="0.2">
      <c r="A48" s="17" t="s">
        <v>15</v>
      </c>
      <c r="B48" s="8" t="s">
        <v>8</v>
      </c>
      <c r="C48" s="9">
        <v>0.82498949871358296</v>
      </c>
      <c r="D48" s="18">
        <v>-4.4648452961462103E-2</v>
      </c>
    </row>
    <row r="49" spans="1:4" x14ac:dyDescent="0.2">
      <c r="A49" s="17" t="s">
        <v>32</v>
      </c>
      <c r="B49" s="8" t="s">
        <v>5</v>
      </c>
      <c r="C49" s="9">
        <v>6.2908271089404499E-2</v>
      </c>
      <c r="D49" s="18">
        <v>-0.34974930831844098</v>
      </c>
    </row>
    <row r="50" spans="1:4" x14ac:dyDescent="0.2">
      <c r="A50" s="17" t="s">
        <v>32</v>
      </c>
      <c r="B50" s="8" t="s">
        <v>7</v>
      </c>
      <c r="C50" s="9">
        <v>0.44811239295264899</v>
      </c>
      <c r="D50" s="18">
        <v>0.14654514588255099</v>
      </c>
    </row>
    <row r="51" spans="1:4" x14ac:dyDescent="0.2">
      <c r="A51" s="17" t="s">
        <v>32</v>
      </c>
      <c r="B51" s="8" t="s">
        <v>9</v>
      </c>
      <c r="C51" s="9">
        <v>0.15036147902363101</v>
      </c>
      <c r="D51" s="18">
        <v>0.27398727917453403</v>
      </c>
    </row>
    <row r="52" spans="1:4" x14ac:dyDescent="0.2">
      <c r="A52" s="17" t="s">
        <v>32</v>
      </c>
      <c r="B52" s="8" t="s">
        <v>6</v>
      </c>
      <c r="C52" s="9">
        <v>4.0292352309281097E-2</v>
      </c>
      <c r="D52" s="18">
        <v>0.38300039652193302</v>
      </c>
    </row>
    <row r="53" spans="1:4" x14ac:dyDescent="0.2">
      <c r="A53" s="17" t="s">
        <v>32</v>
      </c>
      <c r="B53" s="8" t="s">
        <v>8</v>
      </c>
      <c r="C53" s="9">
        <v>3.9921500225781899E-2</v>
      </c>
      <c r="D53" s="18">
        <v>0.39773896435282802</v>
      </c>
    </row>
    <row r="54" spans="1:4" x14ac:dyDescent="0.2">
      <c r="A54" s="17" t="s">
        <v>33</v>
      </c>
      <c r="B54" s="8" t="s">
        <v>5</v>
      </c>
      <c r="C54" s="9">
        <v>0.83125129705249501</v>
      </c>
      <c r="D54" s="18">
        <v>-4.1374163351260998E-2</v>
      </c>
    </row>
    <row r="55" spans="1:4" x14ac:dyDescent="0.2">
      <c r="A55" s="17" t="s">
        <v>33</v>
      </c>
      <c r="B55" s="8" t="s">
        <v>7</v>
      </c>
      <c r="C55" s="9">
        <v>0.57435798618963996</v>
      </c>
      <c r="D55" s="18">
        <v>-0.10876904635331699</v>
      </c>
    </row>
    <row r="56" spans="1:4" x14ac:dyDescent="0.2">
      <c r="A56" s="17" t="s">
        <v>33</v>
      </c>
      <c r="B56" s="8" t="s">
        <v>9</v>
      </c>
      <c r="C56" s="9">
        <v>2.1410790557710901E-2</v>
      </c>
      <c r="D56" s="18">
        <v>-0.425410284953674</v>
      </c>
    </row>
    <row r="57" spans="1:4" x14ac:dyDescent="0.2">
      <c r="A57" s="17" t="s">
        <v>33</v>
      </c>
      <c r="B57" s="8" t="s">
        <v>6</v>
      </c>
      <c r="C57" s="9">
        <v>2.4804492979138899E-2</v>
      </c>
      <c r="D57" s="18">
        <v>-0.41598503952645199</v>
      </c>
    </row>
    <row r="58" spans="1:4" x14ac:dyDescent="0.2">
      <c r="A58" s="17" t="s">
        <v>33</v>
      </c>
      <c r="B58" s="8" t="s">
        <v>8</v>
      </c>
      <c r="C58" s="9">
        <v>0.142143678243181</v>
      </c>
      <c r="D58" s="18">
        <v>-0.290099857407289</v>
      </c>
    </row>
    <row r="59" spans="1:4" x14ac:dyDescent="0.2">
      <c r="A59" s="17" t="s">
        <v>34</v>
      </c>
      <c r="B59" s="8" t="s">
        <v>5</v>
      </c>
      <c r="C59" s="9">
        <v>0.77227816315905595</v>
      </c>
      <c r="D59" s="18">
        <v>5.6167783696095298E-2</v>
      </c>
    </row>
    <row r="60" spans="1:4" x14ac:dyDescent="0.2">
      <c r="A60" s="17" t="s">
        <v>34</v>
      </c>
      <c r="B60" s="8" t="s">
        <v>7</v>
      </c>
      <c r="C60" s="9">
        <v>0.43332269323510098</v>
      </c>
      <c r="D60" s="18">
        <v>0.151310813846324</v>
      </c>
    </row>
    <row r="61" spans="1:4" x14ac:dyDescent="0.2">
      <c r="A61" s="17" t="s">
        <v>34</v>
      </c>
      <c r="B61" s="8" t="s">
        <v>9</v>
      </c>
      <c r="C61" s="9">
        <v>0.126837051615699</v>
      </c>
      <c r="D61" s="18">
        <v>0.29012419871652301</v>
      </c>
    </row>
    <row r="62" spans="1:4" x14ac:dyDescent="0.2">
      <c r="A62" s="17" t="s">
        <v>34</v>
      </c>
      <c r="B62" s="8" t="s">
        <v>6</v>
      </c>
      <c r="C62" s="9">
        <v>3.0306476527315301E-2</v>
      </c>
      <c r="D62" s="18">
        <v>0.40273374748035201</v>
      </c>
    </row>
    <row r="63" spans="1:4" x14ac:dyDescent="0.2">
      <c r="A63" s="17" t="s">
        <v>34</v>
      </c>
      <c r="B63" s="8" t="s">
        <v>8</v>
      </c>
      <c r="C63" s="9">
        <v>3.62886749739103E-2</v>
      </c>
      <c r="D63" s="18">
        <v>0.40465898378723703</v>
      </c>
    </row>
    <row r="64" spans="1:4" x14ac:dyDescent="0.2">
      <c r="A64" s="17" t="s">
        <v>35</v>
      </c>
      <c r="B64" s="8" t="s">
        <v>5</v>
      </c>
      <c r="C64" s="9">
        <v>0.833082608962191</v>
      </c>
      <c r="D64" s="18">
        <v>-4.09187984860808E-2</v>
      </c>
    </row>
    <row r="65" spans="1:4" x14ac:dyDescent="0.2">
      <c r="A65" s="17" t="s">
        <v>35</v>
      </c>
      <c r="B65" s="8" t="s">
        <v>7</v>
      </c>
      <c r="C65" s="9">
        <v>0.117476064865323</v>
      </c>
      <c r="D65" s="18">
        <v>0.29715818203111499</v>
      </c>
    </row>
    <row r="66" spans="1:4" x14ac:dyDescent="0.2">
      <c r="A66" s="17" t="s">
        <v>35</v>
      </c>
      <c r="B66" s="8" t="s">
        <v>9</v>
      </c>
      <c r="C66" s="9">
        <v>1.3009204275738E-2</v>
      </c>
      <c r="D66" s="18">
        <v>0.45557408868010701</v>
      </c>
    </row>
    <row r="67" spans="1:4" x14ac:dyDescent="0.2">
      <c r="A67" s="17" t="s">
        <v>35</v>
      </c>
      <c r="B67" s="8" t="s">
        <v>6</v>
      </c>
      <c r="C67" s="9">
        <v>1.34915899384002E-2</v>
      </c>
      <c r="D67" s="18">
        <v>0.45345564717750703</v>
      </c>
    </row>
    <row r="68" spans="1:4" x14ac:dyDescent="0.2">
      <c r="A68" s="17" t="s">
        <v>35</v>
      </c>
      <c r="B68" s="8" t="s">
        <v>8</v>
      </c>
      <c r="C68" s="9">
        <v>0.189712606769148</v>
      </c>
      <c r="D68" s="18">
        <v>0.26032528233049701</v>
      </c>
    </row>
    <row r="69" spans="1:4" x14ac:dyDescent="0.2">
      <c r="A69" s="17" t="s">
        <v>36</v>
      </c>
      <c r="B69" s="8" t="s">
        <v>5</v>
      </c>
      <c r="C69" s="9">
        <v>0.85869549000670198</v>
      </c>
      <c r="D69" s="18">
        <v>-3.4571131537830799E-2</v>
      </c>
    </row>
    <row r="70" spans="1:4" x14ac:dyDescent="0.2">
      <c r="A70" s="17" t="s">
        <v>36</v>
      </c>
      <c r="B70" s="8" t="s">
        <v>7</v>
      </c>
      <c r="C70" s="9">
        <v>4.83171639615015E-2</v>
      </c>
      <c r="D70" s="18">
        <v>0.369818226524949</v>
      </c>
    </row>
    <row r="71" spans="1:4" x14ac:dyDescent="0.2">
      <c r="A71" s="17" t="s">
        <v>36</v>
      </c>
      <c r="B71" s="8" t="s">
        <v>9</v>
      </c>
      <c r="C71" s="9">
        <v>8.1735106997626993E-3</v>
      </c>
      <c r="D71" s="18">
        <v>0.48153836491824897</v>
      </c>
    </row>
    <row r="72" spans="1:4" x14ac:dyDescent="0.2">
      <c r="A72" s="17" t="s">
        <v>36</v>
      </c>
      <c r="B72" s="8" t="s">
        <v>6</v>
      </c>
      <c r="C72" s="9">
        <v>0.71019182819634596</v>
      </c>
      <c r="D72" s="18">
        <v>7.2085046685881393E-2</v>
      </c>
    </row>
    <row r="73" spans="1:4" x14ac:dyDescent="0.2">
      <c r="A73" s="17" t="s">
        <v>36</v>
      </c>
      <c r="B73" s="8" t="s">
        <v>8</v>
      </c>
      <c r="C73" s="9">
        <v>0.82498949871358296</v>
      </c>
      <c r="D73" s="18">
        <v>-4.4648452961462103E-2</v>
      </c>
    </row>
    <row r="74" spans="1:4" x14ac:dyDescent="0.2">
      <c r="A74" s="17" t="s">
        <v>58</v>
      </c>
      <c r="B74" s="8" t="s">
        <v>5</v>
      </c>
      <c r="C74" s="9">
        <v>0.39839987925898701</v>
      </c>
      <c r="D74" s="18">
        <v>0.16293155958698</v>
      </c>
    </row>
    <row r="75" spans="1:4" x14ac:dyDescent="0.2">
      <c r="A75" s="17" t="s">
        <v>58</v>
      </c>
      <c r="B75" s="8" t="s">
        <v>7</v>
      </c>
      <c r="C75" s="9">
        <v>7.9293167007898901E-3</v>
      </c>
      <c r="D75" s="18">
        <v>0.48316692916190901</v>
      </c>
    </row>
    <row r="76" spans="1:4" x14ac:dyDescent="0.2">
      <c r="A76" s="17" t="s">
        <v>58</v>
      </c>
      <c r="B76" s="8" t="s">
        <v>9</v>
      </c>
      <c r="C76" s="9">
        <v>4.8518825160736398E-2</v>
      </c>
      <c r="D76" s="18">
        <v>0.369510124531224</v>
      </c>
    </row>
    <row r="77" spans="1:4" x14ac:dyDescent="0.2">
      <c r="A77" s="17" t="s">
        <v>58</v>
      </c>
      <c r="B77" s="8" t="s">
        <v>6</v>
      </c>
      <c r="C77" s="9">
        <v>0.93146261726307</v>
      </c>
      <c r="D77" s="18">
        <v>1.67043907612721E-2</v>
      </c>
    </row>
    <row r="78" spans="1:4" x14ac:dyDescent="0.2">
      <c r="A78" s="17" t="s">
        <v>58</v>
      </c>
      <c r="B78" s="8" t="s">
        <v>8</v>
      </c>
      <c r="C78" s="9">
        <v>0.86758434686587704</v>
      </c>
      <c r="D78" s="18">
        <v>-3.36709871014267E-2</v>
      </c>
    </row>
    <row r="79" spans="1:4" x14ac:dyDescent="0.2">
      <c r="A79" s="17" t="s">
        <v>37</v>
      </c>
      <c r="B79" s="8" t="s">
        <v>5</v>
      </c>
      <c r="C79" s="9">
        <v>0.36734010316409699</v>
      </c>
      <c r="D79" s="18">
        <v>0.173763100072788</v>
      </c>
    </row>
    <row r="80" spans="1:4" x14ac:dyDescent="0.2">
      <c r="A80" s="17" t="s">
        <v>37</v>
      </c>
      <c r="B80" s="8" t="s">
        <v>7</v>
      </c>
      <c r="C80" s="9">
        <v>3.3873893737500202E-2</v>
      </c>
      <c r="D80" s="18">
        <v>0.39515312476568099</v>
      </c>
    </row>
    <row r="81" spans="1:4" x14ac:dyDescent="0.2">
      <c r="A81" s="17" t="s">
        <v>37</v>
      </c>
      <c r="B81" s="8" t="s">
        <v>9</v>
      </c>
      <c r="C81" s="9">
        <v>1.25521893028757E-2</v>
      </c>
      <c r="D81" s="18">
        <v>0.45764241414838702</v>
      </c>
    </row>
    <row r="82" spans="1:4" x14ac:dyDescent="0.2">
      <c r="A82" s="17" t="s">
        <v>37</v>
      </c>
      <c r="B82" s="8" t="s">
        <v>6</v>
      </c>
      <c r="C82" s="9">
        <v>3.59451823298342E-3</v>
      </c>
      <c r="D82" s="18">
        <v>0.52310658972638402</v>
      </c>
    </row>
    <row r="83" spans="1:4" x14ac:dyDescent="0.2">
      <c r="A83" s="17" t="s">
        <v>37</v>
      </c>
      <c r="B83" s="8" t="s">
        <v>8</v>
      </c>
      <c r="C83" s="9">
        <v>0.13430659073498799</v>
      </c>
      <c r="D83" s="18">
        <v>0.295665180849353</v>
      </c>
    </row>
    <row r="84" spans="1:4" x14ac:dyDescent="0.2">
      <c r="A84" s="17" t="s">
        <v>38</v>
      </c>
      <c r="B84" s="8" t="s">
        <v>5</v>
      </c>
      <c r="C84" s="9">
        <v>0.27043336888230002</v>
      </c>
      <c r="D84" s="18">
        <v>-0.21162850378718501</v>
      </c>
    </row>
    <row r="85" spans="1:4" x14ac:dyDescent="0.2">
      <c r="A85" s="17" t="s">
        <v>38</v>
      </c>
      <c r="B85" s="8" t="s">
        <v>7</v>
      </c>
      <c r="C85" s="9">
        <v>0.82579289372832698</v>
      </c>
      <c r="D85" s="18">
        <v>-4.2732707899966603E-2</v>
      </c>
    </row>
    <row r="86" spans="1:4" x14ac:dyDescent="0.2">
      <c r="A86" s="17" t="s">
        <v>38</v>
      </c>
      <c r="B86" s="8" t="s">
        <v>9</v>
      </c>
      <c r="C86" s="9">
        <v>7.6069337863592407E-2</v>
      </c>
      <c r="D86" s="18">
        <v>0.33456554111165399</v>
      </c>
    </row>
    <row r="87" spans="1:4" x14ac:dyDescent="0.2">
      <c r="A87" s="17" t="s">
        <v>38</v>
      </c>
      <c r="B87" s="8" t="s">
        <v>6</v>
      </c>
      <c r="C87" s="9">
        <v>2.6994553470859599E-2</v>
      </c>
      <c r="D87" s="18">
        <v>0.410448836648306</v>
      </c>
    </row>
    <row r="88" spans="1:4" x14ac:dyDescent="0.2">
      <c r="A88" s="17" t="s">
        <v>38</v>
      </c>
      <c r="B88" s="8" t="s">
        <v>8</v>
      </c>
      <c r="C88" s="9">
        <v>1.00415492740319E-4</v>
      </c>
      <c r="D88" s="18">
        <v>0.67845078118053004</v>
      </c>
    </row>
    <row r="89" spans="1:4" x14ac:dyDescent="0.2">
      <c r="A89" s="17" t="s">
        <v>24</v>
      </c>
      <c r="B89" s="8" t="s">
        <v>5</v>
      </c>
      <c r="C89" s="9">
        <v>0.73429238507473105</v>
      </c>
      <c r="D89" s="18">
        <v>-6.5857354319962494E-2</v>
      </c>
    </row>
    <row r="90" spans="1:4" x14ac:dyDescent="0.2">
      <c r="A90" s="17" t="s">
        <v>24</v>
      </c>
      <c r="B90" s="8" t="s">
        <v>7</v>
      </c>
      <c r="C90" s="9">
        <v>0.641775157954666</v>
      </c>
      <c r="D90" s="18">
        <v>-9.0179217138473503E-2</v>
      </c>
    </row>
    <row r="91" spans="1:4" x14ac:dyDescent="0.2">
      <c r="A91" s="17" t="s">
        <v>24</v>
      </c>
      <c r="B91" s="8" t="s">
        <v>9</v>
      </c>
      <c r="C91" s="9">
        <v>0.90372764529545202</v>
      </c>
      <c r="D91" s="18">
        <v>-2.3490798103251501E-2</v>
      </c>
    </row>
    <row r="92" spans="1:4" x14ac:dyDescent="0.2">
      <c r="A92" s="17" t="s">
        <v>24</v>
      </c>
      <c r="B92" s="8" t="s">
        <v>6</v>
      </c>
      <c r="C92" s="9">
        <v>1.5423450690143399E-3</v>
      </c>
      <c r="D92" s="18">
        <v>0.561103278603448</v>
      </c>
    </row>
    <row r="93" spans="1:4" x14ac:dyDescent="0.2">
      <c r="A93" s="17" t="s">
        <v>24</v>
      </c>
      <c r="B93" s="8" t="s">
        <v>8</v>
      </c>
      <c r="C93" s="9">
        <v>2.55713994091296E-2</v>
      </c>
      <c r="D93" s="18">
        <v>0.42895840614167002</v>
      </c>
    </row>
    <row r="94" spans="1:4" x14ac:dyDescent="0.2">
      <c r="A94" s="17" t="s">
        <v>100</v>
      </c>
      <c r="B94" s="8" t="s">
        <v>5</v>
      </c>
      <c r="C94" s="9">
        <v>0.89013358558435995</v>
      </c>
      <c r="D94" s="18">
        <v>-2.68265192344136E-2</v>
      </c>
    </row>
    <row r="95" spans="1:4" x14ac:dyDescent="0.2">
      <c r="A95" s="17" t="s">
        <v>100</v>
      </c>
      <c r="B95" s="8" t="s">
        <v>7</v>
      </c>
      <c r="C95" s="9">
        <v>1.49606926493647E-2</v>
      </c>
      <c r="D95" s="18">
        <v>0.44737081908965398</v>
      </c>
    </row>
    <row r="96" spans="1:4" x14ac:dyDescent="0.2">
      <c r="A96" s="17" t="s">
        <v>100</v>
      </c>
      <c r="B96" s="8" t="s">
        <v>9</v>
      </c>
      <c r="C96" s="9">
        <v>2.1058993259778998E-2</v>
      </c>
      <c r="D96" s="18">
        <v>0.42645601109595199</v>
      </c>
    </row>
    <row r="97" spans="1:4" x14ac:dyDescent="0.2">
      <c r="A97" s="17" t="s">
        <v>100</v>
      </c>
      <c r="B97" s="8" t="s">
        <v>6</v>
      </c>
      <c r="C97" s="9">
        <v>0.67336461207157305</v>
      </c>
      <c r="D97" s="18">
        <v>8.1741405835862299E-2</v>
      </c>
    </row>
    <row r="98" spans="1:4" x14ac:dyDescent="0.2">
      <c r="A98" s="17" t="s">
        <v>100</v>
      </c>
      <c r="B98" s="8" t="s">
        <v>8</v>
      </c>
      <c r="C98" s="9">
        <v>0.71597780314304305</v>
      </c>
      <c r="D98" s="18">
        <v>7.3399563719877395E-2</v>
      </c>
    </row>
    <row r="99" spans="1:4" x14ac:dyDescent="0.2">
      <c r="A99" s="17" t="s">
        <v>39</v>
      </c>
      <c r="B99" s="8" t="s">
        <v>5</v>
      </c>
      <c r="C99" s="9">
        <v>0.322842248691943</v>
      </c>
      <c r="D99" s="18">
        <v>0.19026992225893499</v>
      </c>
    </row>
    <row r="100" spans="1:4" x14ac:dyDescent="0.2">
      <c r="A100" s="17" t="s">
        <v>39</v>
      </c>
      <c r="B100" s="8" t="s">
        <v>7</v>
      </c>
      <c r="C100" s="9">
        <v>4.8995469559349601E-2</v>
      </c>
      <c r="D100" s="18">
        <v>0.36878590751929202</v>
      </c>
    </row>
    <row r="101" spans="1:4" x14ac:dyDescent="0.2">
      <c r="A101" s="17" t="s">
        <v>39</v>
      </c>
      <c r="B101" s="8" t="s">
        <v>9</v>
      </c>
      <c r="C101" s="9">
        <v>1.7138040418983098E-2</v>
      </c>
      <c r="D101" s="18">
        <v>0.43920753424382702</v>
      </c>
    </row>
    <row r="102" spans="1:4" x14ac:dyDescent="0.2">
      <c r="A102" s="17" t="s">
        <v>39</v>
      </c>
      <c r="B102" s="8" t="s">
        <v>6</v>
      </c>
      <c r="C102" s="9">
        <v>3.4515072798472E-3</v>
      </c>
      <c r="D102" s="18">
        <v>0.52503367495769904</v>
      </c>
    </row>
    <row r="103" spans="1:4" x14ac:dyDescent="0.2">
      <c r="A103" s="17" t="s">
        <v>39</v>
      </c>
      <c r="B103" s="8" t="s">
        <v>8</v>
      </c>
      <c r="C103" s="9">
        <v>0.59697054613351597</v>
      </c>
      <c r="D103" s="18">
        <v>0.10650997146732</v>
      </c>
    </row>
    <row r="104" spans="1:4" x14ac:dyDescent="0.2">
      <c r="A104" s="17" t="s">
        <v>40</v>
      </c>
      <c r="B104" s="8" t="s">
        <v>5</v>
      </c>
      <c r="C104" s="9">
        <v>0.60997448114300701</v>
      </c>
      <c r="D104" s="18">
        <v>-9.8840240402402302E-2</v>
      </c>
    </row>
    <row r="105" spans="1:4" x14ac:dyDescent="0.2">
      <c r="A105" s="17" t="s">
        <v>40</v>
      </c>
      <c r="B105" s="8" t="s">
        <v>7</v>
      </c>
      <c r="C105" s="9">
        <v>9.9914097167533005E-3</v>
      </c>
      <c r="D105" s="18">
        <v>0.47055687852044298</v>
      </c>
    </row>
    <row r="106" spans="1:4" x14ac:dyDescent="0.2">
      <c r="A106" s="17" t="s">
        <v>40</v>
      </c>
      <c r="B106" s="8" t="s">
        <v>9</v>
      </c>
      <c r="C106" s="9">
        <v>1.40486456148165E-2</v>
      </c>
      <c r="D106" s="18">
        <v>0.45108638088487502</v>
      </c>
    </row>
    <row r="107" spans="1:4" x14ac:dyDescent="0.2">
      <c r="A107" s="17" t="s">
        <v>40</v>
      </c>
      <c r="B107" s="8" t="s">
        <v>6</v>
      </c>
      <c r="C107" s="9">
        <v>0.101994419785132</v>
      </c>
      <c r="D107" s="18">
        <v>0.30976387123235299</v>
      </c>
    </row>
    <row r="108" spans="1:4" x14ac:dyDescent="0.2">
      <c r="A108" s="17" t="s">
        <v>40</v>
      </c>
      <c r="B108" s="8" t="s">
        <v>8</v>
      </c>
      <c r="C108" s="9">
        <v>0.33898972751048501</v>
      </c>
      <c r="D108" s="18">
        <v>0.19136047164658501</v>
      </c>
    </row>
    <row r="109" spans="1:4" x14ac:dyDescent="0.2">
      <c r="A109" s="17" t="s">
        <v>16</v>
      </c>
      <c r="B109" s="8" t="s">
        <v>5</v>
      </c>
      <c r="C109" s="9">
        <v>0.85869549000670198</v>
      </c>
      <c r="D109" s="18">
        <v>-3.4571131537830799E-2</v>
      </c>
    </row>
    <row r="110" spans="1:4" x14ac:dyDescent="0.2">
      <c r="A110" s="17" t="s">
        <v>16</v>
      </c>
      <c r="B110" s="8" t="s">
        <v>7</v>
      </c>
      <c r="C110" s="9">
        <v>4.83171639615015E-2</v>
      </c>
      <c r="D110" s="18">
        <v>0.369818226524949</v>
      </c>
    </row>
    <row r="111" spans="1:4" x14ac:dyDescent="0.2">
      <c r="A111" s="17" t="s">
        <v>16</v>
      </c>
      <c r="B111" s="8" t="s">
        <v>9</v>
      </c>
      <c r="C111" s="9">
        <v>8.1735106997626993E-3</v>
      </c>
      <c r="D111" s="18">
        <v>0.48153836491824897</v>
      </c>
    </row>
    <row r="112" spans="1:4" x14ac:dyDescent="0.2">
      <c r="A112" s="17" t="s">
        <v>16</v>
      </c>
      <c r="B112" s="8" t="s">
        <v>6</v>
      </c>
      <c r="C112" s="9">
        <v>0.71019182819634596</v>
      </c>
      <c r="D112" s="18">
        <v>7.2085046685881393E-2</v>
      </c>
    </row>
    <row r="113" spans="1:4" x14ac:dyDescent="0.2">
      <c r="A113" s="19" t="s">
        <v>16</v>
      </c>
      <c r="B113" s="24" t="s">
        <v>8</v>
      </c>
      <c r="C113" s="21">
        <v>0.82498949871358296</v>
      </c>
      <c r="D113" s="22">
        <v>-4.4648452961462103E-2</v>
      </c>
    </row>
  </sheetData>
  <sortState xmlns:xlrd2="http://schemas.microsoft.com/office/spreadsheetml/2017/richdata2" ref="A4:D113">
    <sortCondition ref="A4:A113"/>
    <sortCondition ref="B4:B113"/>
  </sortState>
  <conditionalFormatting sqref="C4:C113">
    <cfRule type="cellIs" dxfId="7" priority="3" operator="lessThanOrEqual">
      <formula>0.01</formula>
    </cfRule>
    <cfRule type="cellIs" dxfId="6" priority="4" operator="lessThanOrEqual">
      <formula>0.05</formula>
    </cfRule>
  </conditionalFormatting>
  <conditionalFormatting sqref="D4:D113">
    <cfRule type="colorScale" priority="1">
      <colorScale>
        <cfvo type="min"/>
        <cfvo type="num" val="0"/>
        <cfvo type="max"/>
        <color theme="4"/>
        <color theme="0"/>
        <color rgb="FFFF0000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4C0A3-DD6A-9646-8C62-3C05273A0F90}">
  <dimension ref="A1:H243"/>
  <sheetViews>
    <sheetView zoomScaleNormal="100" workbookViewId="0">
      <selection activeCell="I207" sqref="I207"/>
    </sheetView>
  </sheetViews>
  <sheetFormatPr baseColWidth="10" defaultRowHeight="16" x14ac:dyDescent="0.2"/>
  <cols>
    <col min="1" max="1" width="25.6640625" style="4" customWidth="1"/>
    <col min="2" max="2" width="12.83203125" style="4" bestFit="1" customWidth="1"/>
    <col min="3" max="3" width="15.6640625" style="8" customWidth="1"/>
    <col min="4" max="4" width="17.83203125" style="9" customWidth="1"/>
    <col min="5" max="16384" width="10.83203125" style="4"/>
  </cols>
  <sheetData>
    <row r="1" spans="1:8" s="5" customFormat="1" x14ac:dyDescent="0.2">
      <c r="A1" s="5" t="s">
        <v>198</v>
      </c>
      <c r="C1" s="6"/>
      <c r="D1" s="7"/>
    </row>
    <row r="3" spans="1:8" x14ac:dyDescent="0.2">
      <c r="A3" s="13" t="s">
        <v>0</v>
      </c>
      <c r="B3" s="14" t="s">
        <v>14</v>
      </c>
      <c r="C3" s="15" t="s">
        <v>10</v>
      </c>
      <c r="D3" s="16" t="s">
        <v>11</v>
      </c>
    </row>
    <row r="4" spans="1:8" x14ac:dyDescent="0.2">
      <c r="A4" s="17" t="s">
        <v>96</v>
      </c>
      <c r="B4" s="4" t="s">
        <v>1</v>
      </c>
      <c r="C4" s="9">
        <v>0.54731725035774104</v>
      </c>
      <c r="D4" s="18">
        <v>0.11649127200046901</v>
      </c>
    </row>
    <row r="5" spans="1:8" x14ac:dyDescent="0.2">
      <c r="A5" s="17" t="s">
        <v>96</v>
      </c>
      <c r="B5" s="4" t="s">
        <v>2</v>
      </c>
      <c r="C5" s="9">
        <v>3.81036387299949E-2</v>
      </c>
      <c r="D5" s="18">
        <v>0.386957691250988</v>
      </c>
    </row>
    <row r="6" spans="1:8" x14ac:dyDescent="0.2">
      <c r="A6" s="17" t="s">
        <v>96</v>
      </c>
      <c r="B6" s="4" t="s">
        <v>3</v>
      </c>
      <c r="C6" s="9">
        <v>7.15370404468636E-3</v>
      </c>
      <c r="D6" s="18">
        <v>0.488636879226518</v>
      </c>
      <c r="G6" s="3"/>
      <c r="H6" s="4" t="s">
        <v>12</v>
      </c>
    </row>
    <row r="7" spans="1:8" x14ac:dyDescent="0.2">
      <c r="A7" s="17" t="s">
        <v>96</v>
      </c>
      <c r="B7" s="4" t="s">
        <v>59</v>
      </c>
      <c r="C7" s="9">
        <v>0.43315377041254099</v>
      </c>
      <c r="D7" s="18">
        <v>0.151365751138269</v>
      </c>
      <c r="G7" s="10"/>
      <c r="H7" s="4" t="s">
        <v>13</v>
      </c>
    </row>
    <row r="8" spans="1:8" x14ac:dyDescent="0.2">
      <c r="A8" s="17" t="s">
        <v>96</v>
      </c>
      <c r="B8" s="4" t="s">
        <v>4</v>
      </c>
      <c r="C8" s="9">
        <v>0.88616906590031597</v>
      </c>
      <c r="D8" s="18">
        <v>-2.7800702966749299E-2</v>
      </c>
    </row>
    <row r="9" spans="1:8" x14ac:dyDescent="0.2">
      <c r="A9" s="17" t="s">
        <v>97</v>
      </c>
      <c r="B9" s="4" t="s">
        <v>1</v>
      </c>
      <c r="C9" s="9">
        <v>4.6723742915732299E-3</v>
      </c>
      <c r="D9" s="18">
        <v>-0.51038301071029901</v>
      </c>
    </row>
    <row r="10" spans="1:8" x14ac:dyDescent="0.2">
      <c r="A10" s="17" t="s">
        <v>97</v>
      </c>
      <c r="B10" s="4" t="s">
        <v>2</v>
      </c>
      <c r="C10" s="9">
        <v>1.5281641786377999E-2</v>
      </c>
      <c r="D10" s="18">
        <v>-0.446108032879247</v>
      </c>
    </row>
    <row r="11" spans="1:8" x14ac:dyDescent="0.2">
      <c r="A11" s="17" t="s">
        <v>97</v>
      </c>
      <c r="B11" s="4" t="s">
        <v>3</v>
      </c>
      <c r="C11" s="9">
        <v>0.71431538599143196</v>
      </c>
      <c r="D11" s="18">
        <v>-7.1014676986643502E-2</v>
      </c>
    </row>
    <row r="12" spans="1:8" x14ac:dyDescent="0.2">
      <c r="A12" s="17" t="s">
        <v>97</v>
      </c>
      <c r="B12" s="4" t="s">
        <v>59</v>
      </c>
      <c r="C12" s="9">
        <v>4.6070357436505199E-2</v>
      </c>
      <c r="D12" s="18">
        <v>-0.37332179604114402</v>
      </c>
    </row>
    <row r="13" spans="1:8" x14ac:dyDescent="0.2">
      <c r="A13" s="17" t="s">
        <v>97</v>
      </c>
      <c r="B13" s="4" t="s">
        <v>4</v>
      </c>
      <c r="C13" s="9">
        <v>9.7599927592546404E-2</v>
      </c>
      <c r="D13" s="18">
        <v>-0.31360163240835598</v>
      </c>
    </row>
    <row r="14" spans="1:8" x14ac:dyDescent="0.2">
      <c r="A14" s="17" t="s">
        <v>98</v>
      </c>
      <c r="B14" s="4" t="s">
        <v>1</v>
      </c>
      <c r="C14" s="9">
        <v>0.25224828600097698</v>
      </c>
      <c r="D14" s="18">
        <v>0.21965656972485301</v>
      </c>
    </row>
    <row r="15" spans="1:8" x14ac:dyDescent="0.2">
      <c r="A15" s="17" t="s">
        <v>98</v>
      </c>
      <c r="B15" s="4" t="s">
        <v>2</v>
      </c>
      <c r="C15" s="9">
        <v>0.102272656861968</v>
      </c>
      <c r="D15" s="18">
        <v>0.309525098004719</v>
      </c>
    </row>
    <row r="16" spans="1:8" x14ac:dyDescent="0.2">
      <c r="A16" s="17" t="s">
        <v>98</v>
      </c>
      <c r="B16" s="4" t="s">
        <v>3</v>
      </c>
      <c r="C16" s="9">
        <v>0.292981651467349</v>
      </c>
      <c r="D16" s="18">
        <v>0.20214456846564</v>
      </c>
    </row>
    <row r="17" spans="1:4" x14ac:dyDescent="0.2">
      <c r="A17" s="17" t="s">
        <v>98</v>
      </c>
      <c r="B17" s="4" t="s">
        <v>59</v>
      </c>
      <c r="C17" s="9">
        <v>2.8600405734325901E-2</v>
      </c>
      <c r="D17" s="18">
        <v>0.40661744412468898</v>
      </c>
    </row>
    <row r="18" spans="1:4" x14ac:dyDescent="0.2">
      <c r="A18" s="17" t="s">
        <v>98</v>
      </c>
      <c r="B18" s="4" t="s">
        <v>4</v>
      </c>
      <c r="C18" s="9">
        <v>2.2138361566509099E-2</v>
      </c>
      <c r="D18" s="18">
        <v>0.42329154086631099</v>
      </c>
    </row>
    <row r="19" spans="1:4" x14ac:dyDescent="0.2">
      <c r="A19" s="17" t="s">
        <v>99</v>
      </c>
      <c r="B19" s="4" t="s">
        <v>1</v>
      </c>
      <c r="C19" s="9">
        <v>0.36501846120842002</v>
      </c>
      <c r="D19" s="18">
        <v>0.174593791532868</v>
      </c>
    </row>
    <row r="20" spans="1:4" x14ac:dyDescent="0.2">
      <c r="A20" s="17" t="s">
        <v>99</v>
      </c>
      <c r="B20" s="4" t="s">
        <v>2</v>
      </c>
      <c r="C20" s="9">
        <v>0.17920271794614101</v>
      </c>
      <c r="D20" s="18">
        <v>0.25651473342928399</v>
      </c>
    </row>
    <row r="21" spans="1:4" x14ac:dyDescent="0.2">
      <c r="A21" s="17" t="s">
        <v>99</v>
      </c>
      <c r="B21" s="4" t="s">
        <v>3</v>
      </c>
      <c r="C21" s="9">
        <v>7.7171167930547402E-2</v>
      </c>
      <c r="D21" s="18">
        <v>0.33338917225211501</v>
      </c>
    </row>
    <row r="22" spans="1:4" x14ac:dyDescent="0.2">
      <c r="A22" s="17" t="s">
        <v>99</v>
      </c>
      <c r="B22" s="4" t="s">
        <v>59</v>
      </c>
      <c r="C22" s="9">
        <v>4.6754017168411897E-2</v>
      </c>
      <c r="D22" s="18">
        <v>0.372241645488537</v>
      </c>
    </row>
    <row r="23" spans="1:4" x14ac:dyDescent="0.2">
      <c r="A23" s="17" t="s">
        <v>99</v>
      </c>
      <c r="B23" s="4" t="s">
        <v>4</v>
      </c>
      <c r="C23" s="9">
        <v>2.9859888671932799E-2</v>
      </c>
      <c r="D23" s="18">
        <v>0.40373287908843603</v>
      </c>
    </row>
    <row r="24" spans="1:4" x14ac:dyDescent="0.2">
      <c r="A24" s="17" t="s">
        <v>60</v>
      </c>
      <c r="B24" s="4" t="s">
        <v>1</v>
      </c>
      <c r="C24" s="9">
        <v>4.8050331852182902E-2</v>
      </c>
      <c r="D24" s="18">
        <v>-0.37022746704293702</v>
      </c>
    </row>
    <row r="25" spans="1:4" x14ac:dyDescent="0.2">
      <c r="A25" s="17" t="s">
        <v>60</v>
      </c>
      <c r="B25" s="4" t="s">
        <v>2</v>
      </c>
      <c r="C25" s="9">
        <v>1.80054729569138E-2</v>
      </c>
      <c r="D25" s="18">
        <v>-0.43619341925816701</v>
      </c>
    </row>
    <row r="26" spans="1:4" x14ac:dyDescent="0.2">
      <c r="A26" s="17" t="s">
        <v>60</v>
      </c>
      <c r="B26" s="4" t="s">
        <v>3</v>
      </c>
      <c r="C26" s="9">
        <v>2.26574408901624E-2</v>
      </c>
      <c r="D26" s="18">
        <v>-0.42181457547687501</v>
      </c>
    </row>
    <row r="27" spans="1:4" x14ac:dyDescent="0.2">
      <c r="A27" s="17" t="s">
        <v>60</v>
      </c>
      <c r="B27" s="4" t="s">
        <v>59</v>
      </c>
      <c r="C27" s="9">
        <v>0.60357499840434803</v>
      </c>
      <c r="D27" s="18">
        <v>0.10060546878446</v>
      </c>
    </row>
    <row r="28" spans="1:4" x14ac:dyDescent="0.2">
      <c r="A28" s="17" t="s">
        <v>60</v>
      </c>
      <c r="B28" s="4" t="s">
        <v>4</v>
      </c>
      <c r="C28" s="9">
        <v>0.94901046310207104</v>
      </c>
      <c r="D28" s="18">
        <v>1.24210576169185E-2</v>
      </c>
    </row>
    <row r="29" spans="1:4" x14ac:dyDescent="0.2">
      <c r="A29" s="17" t="s">
        <v>61</v>
      </c>
      <c r="B29" s="4" t="s">
        <v>1</v>
      </c>
      <c r="C29" s="9">
        <v>2.9210585289742099E-2</v>
      </c>
      <c r="D29" s="18">
        <v>-0.40520736691961301</v>
      </c>
    </row>
    <row r="30" spans="1:4" x14ac:dyDescent="0.2">
      <c r="A30" s="17" t="s">
        <v>61</v>
      </c>
      <c r="B30" s="4" t="s">
        <v>2</v>
      </c>
      <c r="C30" s="9">
        <v>3.5536308040912602E-2</v>
      </c>
      <c r="D30" s="18">
        <v>-0.39183894183321799</v>
      </c>
    </row>
    <row r="31" spans="1:4" x14ac:dyDescent="0.2">
      <c r="A31" s="17" t="s">
        <v>61</v>
      </c>
      <c r="B31" s="4" t="s">
        <v>3</v>
      </c>
      <c r="C31" s="9">
        <v>0.36209407376091901</v>
      </c>
      <c r="D31" s="18">
        <v>-0.17564459005205499</v>
      </c>
    </row>
    <row r="32" spans="1:4" x14ac:dyDescent="0.2">
      <c r="A32" s="17" t="s">
        <v>61</v>
      </c>
      <c r="B32" s="4" t="s">
        <v>59</v>
      </c>
      <c r="C32" s="9">
        <v>0.25591456772763099</v>
      </c>
      <c r="D32" s="18">
        <v>-0.21800832581959501</v>
      </c>
    </row>
    <row r="33" spans="1:4" x14ac:dyDescent="0.2">
      <c r="A33" s="17" t="s">
        <v>61</v>
      </c>
      <c r="B33" s="4" t="s">
        <v>4</v>
      </c>
      <c r="C33" s="9">
        <v>3.9651714521866999E-2</v>
      </c>
      <c r="D33" s="18">
        <v>-0.38414051458008402</v>
      </c>
    </row>
    <row r="34" spans="1:4" x14ac:dyDescent="0.2">
      <c r="A34" s="17" t="s">
        <v>62</v>
      </c>
      <c r="B34" s="4" t="s">
        <v>1</v>
      </c>
      <c r="C34" s="9">
        <v>7.1354299607814406E-2</v>
      </c>
      <c r="D34" s="18">
        <v>-0.33975297647324598</v>
      </c>
    </row>
    <row r="35" spans="1:4" x14ac:dyDescent="0.2">
      <c r="A35" s="17" t="s">
        <v>62</v>
      </c>
      <c r="B35" s="4" t="s">
        <v>2</v>
      </c>
      <c r="C35" s="9">
        <v>0.42960702140495199</v>
      </c>
      <c r="D35" s="18">
        <v>-0.152521943610332</v>
      </c>
    </row>
    <row r="36" spans="1:4" x14ac:dyDescent="0.2">
      <c r="A36" s="17" t="s">
        <v>62</v>
      </c>
      <c r="B36" s="4" t="s">
        <v>3</v>
      </c>
      <c r="C36" s="9">
        <v>4.4633238713758003E-2</v>
      </c>
      <c r="D36" s="18">
        <v>-0.37563454947566299</v>
      </c>
    </row>
    <row r="37" spans="1:4" x14ac:dyDescent="0.2">
      <c r="A37" s="17" t="s">
        <v>62</v>
      </c>
      <c r="B37" s="4" t="s">
        <v>59</v>
      </c>
      <c r="C37" s="9">
        <v>1.7238312023024699E-2</v>
      </c>
      <c r="D37" s="18">
        <v>-0.43885275489706899</v>
      </c>
    </row>
    <row r="38" spans="1:4" x14ac:dyDescent="0.2">
      <c r="A38" s="17" t="s">
        <v>62</v>
      </c>
      <c r="B38" s="4" t="s">
        <v>4</v>
      </c>
      <c r="C38" s="9">
        <v>0.21783482308646401</v>
      </c>
      <c r="D38" s="18">
        <v>-0.235964686813699</v>
      </c>
    </row>
    <row r="39" spans="1:4" x14ac:dyDescent="0.2">
      <c r="A39" s="17" t="s">
        <v>63</v>
      </c>
      <c r="B39" s="4" t="s">
        <v>1</v>
      </c>
      <c r="C39" s="9">
        <v>0.20905500723296</v>
      </c>
      <c r="D39" s="18">
        <v>0.24040010745697599</v>
      </c>
    </row>
    <row r="40" spans="1:4" x14ac:dyDescent="0.2">
      <c r="A40" s="17" t="s">
        <v>63</v>
      </c>
      <c r="B40" s="4" t="s">
        <v>2</v>
      </c>
      <c r="C40" s="9">
        <v>0.45556358815126102</v>
      </c>
      <c r="D40" s="18">
        <v>0.144176166143035</v>
      </c>
    </row>
    <row r="41" spans="1:4" x14ac:dyDescent="0.2">
      <c r="A41" s="17" t="s">
        <v>63</v>
      </c>
      <c r="B41" s="4" t="s">
        <v>3</v>
      </c>
      <c r="C41" s="9">
        <v>0.18139737319632099</v>
      </c>
      <c r="D41" s="18">
        <v>0.25526904178298998</v>
      </c>
    </row>
    <row r="42" spans="1:4" x14ac:dyDescent="0.2">
      <c r="A42" s="17" t="s">
        <v>63</v>
      </c>
      <c r="B42" s="4" t="s">
        <v>59</v>
      </c>
      <c r="C42" s="9">
        <v>4.4007953335965098E-2</v>
      </c>
      <c r="D42" s="18">
        <v>0.37665934250049599</v>
      </c>
    </row>
    <row r="43" spans="1:4" x14ac:dyDescent="0.2">
      <c r="A43" s="17" t="s">
        <v>63</v>
      </c>
      <c r="B43" s="4" t="s">
        <v>4</v>
      </c>
      <c r="C43" s="9">
        <v>2.4784098694645498E-2</v>
      </c>
      <c r="D43" s="18">
        <v>0.41603843687703002</v>
      </c>
    </row>
    <row r="44" spans="1:4" x14ac:dyDescent="0.2">
      <c r="A44" s="17" t="s">
        <v>64</v>
      </c>
      <c r="B44" s="4" t="s">
        <v>1</v>
      </c>
      <c r="C44" s="9">
        <v>0.55360737716368602</v>
      </c>
      <c r="D44" s="18">
        <v>0.114679619850452</v>
      </c>
    </row>
    <row r="45" spans="1:4" x14ac:dyDescent="0.2">
      <c r="A45" s="17" t="s">
        <v>64</v>
      </c>
      <c r="B45" s="4" t="s">
        <v>2</v>
      </c>
      <c r="C45" s="9">
        <v>0.99978819070047298</v>
      </c>
      <c r="D45" s="18">
        <v>-5.1563621588751303E-5</v>
      </c>
    </row>
    <row r="46" spans="1:4" x14ac:dyDescent="0.2">
      <c r="A46" s="17" t="s">
        <v>64</v>
      </c>
      <c r="B46" s="4" t="s">
        <v>3</v>
      </c>
      <c r="C46" s="9">
        <v>0.85384201343192501</v>
      </c>
      <c r="D46" s="18">
        <v>3.5771104419595003E-2</v>
      </c>
    </row>
    <row r="47" spans="1:4" x14ac:dyDescent="0.2">
      <c r="A47" s="17" t="s">
        <v>64</v>
      </c>
      <c r="B47" s="4" t="s">
        <v>59</v>
      </c>
      <c r="C47" s="9">
        <v>4.8693879059843299E-2</v>
      </c>
      <c r="D47" s="18">
        <v>0.36924349469421602</v>
      </c>
    </row>
    <row r="48" spans="1:4" x14ac:dyDescent="0.2">
      <c r="A48" s="17" t="s">
        <v>64</v>
      </c>
      <c r="B48" s="4" t="s">
        <v>4</v>
      </c>
      <c r="C48" s="9">
        <v>1.3386409917080899E-2</v>
      </c>
      <c r="D48" s="18">
        <v>0.45391211079738503</v>
      </c>
    </row>
    <row r="49" spans="1:4" x14ac:dyDescent="0.2">
      <c r="A49" s="17" t="s">
        <v>65</v>
      </c>
      <c r="B49" s="4" t="s">
        <v>1</v>
      </c>
      <c r="C49" s="9">
        <v>0.25877345379352201</v>
      </c>
      <c r="D49" s="18">
        <v>-0.21673376918825099</v>
      </c>
    </row>
    <row r="50" spans="1:4" x14ac:dyDescent="0.2">
      <c r="A50" s="17" t="s">
        <v>65</v>
      </c>
      <c r="B50" s="4" t="s">
        <v>2</v>
      </c>
      <c r="C50" s="9">
        <v>3.00061892967664E-3</v>
      </c>
      <c r="D50" s="18">
        <v>-0.53159412144117202</v>
      </c>
    </row>
    <row r="51" spans="1:4" x14ac:dyDescent="0.2">
      <c r="A51" s="17" t="s">
        <v>65</v>
      </c>
      <c r="B51" s="4" t="s">
        <v>3</v>
      </c>
      <c r="C51" s="9">
        <v>4.4121203001785E-2</v>
      </c>
      <c r="D51" s="18">
        <v>-0.37647287988838302</v>
      </c>
    </row>
    <row r="52" spans="1:4" x14ac:dyDescent="0.2">
      <c r="A52" s="17" t="s">
        <v>65</v>
      </c>
      <c r="B52" s="4" t="s">
        <v>59</v>
      </c>
      <c r="C52" s="9">
        <v>2.58880575481308E-2</v>
      </c>
      <c r="D52" s="18">
        <v>-0.41319819996667501</v>
      </c>
    </row>
    <row r="53" spans="1:4" x14ac:dyDescent="0.2">
      <c r="A53" s="17" t="s">
        <v>65</v>
      </c>
      <c r="B53" s="4" t="s">
        <v>4</v>
      </c>
      <c r="C53" s="9">
        <v>0.55035887529871397</v>
      </c>
      <c r="D53" s="18">
        <v>-0.11561403735020501</v>
      </c>
    </row>
    <row r="54" spans="1:4" x14ac:dyDescent="0.2">
      <c r="A54" s="17" t="s">
        <v>66</v>
      </c>
      <c r="B54" s="4" t="s">
        <v>1</v>
      </c>
      <c r="C54" s="9">
        <v>0.93747830082365202</v>
      </c>
      <c r="D54" s="18">
        <v>1.5235231025281799E-2</v>
      </c>
    </row>
    <row r="55" spans="1:4" x14ac:dyDescent="0.2">
      <c r="A55" s="17" t="s">
        <v>66</v>
      </c>
      <c r="B55" s="4" t="s">
        <v>2</v>
      </c>
      <c r="C55" s="9">
        <v>7.0792213971355199E-3</v>
      </c>
      <c r="D55" s="18">
        <v>-0.48918819087459597</v>
      </c>
    </row>
    <row r="56" spans="1:4" x14ac:dyDescent="0.2">
      <c r="A56" s="17" t="s">
        <v>66</v>
      </c>
      <c r="B56" s="4" t="s">
        <v>3</v>
      </c>
      <c r="C56" s="9">
        <v>2.1390259355872399E-2</v>
      </c>
      <c r="D56" s="18">
        <v>-0.42547092535179298</v>
      </c>
    </row>
    <row r="57" spans="1:4" x14ac:dyDescent="0.2">
      <c r="A57" s="17" t="s">
        <v>66</v>
      </c>
      <c r="B57" s="4" t="s">
        <v>59</v>
      </c>
      <c r="C57" s="9">
        <v>0.163692387082849</v>
      </c>
      <c r="D57" s="18">
        <v>-0.26563972978213801</v>
      </c>
    </row>
    <row r="58" spans="1:4" x14ac:dyDescent="0.2">
      <c r="A58" s="17" t="s">
        <v>66</v>
      </c>
      <c r="B58" s="4" t="s">
        <v>4</v>
      </c>
      <c r="C58" s="9">
        <v>3.7029245866274298E-2</v>
      </c>
      <c r="D58" s="18">
        <v>-0.38896728262406099</v>
      </c>
    </row>
    <row r="59" spans="1:4" x14ac:dyDescent="0.2">
      <c r="A59" s="17" t="s">
        <v>67</v>
      </c>
      <c r="B59" s="4" t="s">
        <v>1</v>
      </c>
      <c r="C59" s="9">
        <v>0.99462441591347395</v>
      </c>
      <c r="D59" s="18">
        <v>-1.3086609470988901E-3</v>
      </c>
    </row>
    <row r="60" spans="1:4" x14ac:dyDescent="0.2">
      <c r="A60" s="17" t="s">
        <v>67</v>
      </c>
      <c r="B60" s="4" t="s">
        <v>2</v>
      </c>
      <c r="C60" s="9">
        <v>4.2465994339425897E-2</v>
      </c>
      <c r="D60" s="18">
        <v>0.37923695719053302</v>
      </c>
    </row>
    <row r="61" spans="1:4" x14ac:dyDescent="0.2">
      <c r="A61" s="17" t="s">
        <v>67</v>
      </c>
      <c r="B61" s="4" t="s">
        <v>3</v>
      </c>
      <c r="C61" s="9">
        <v>6.5963741286619504E-3</v>
      </c>
      <c r="D61" s="18">
        <v>0.492886263494062</v>
      </c>
    </row>
    <row r="62" spans="1:4" x14ac:dyDescent="0.2">
      <c r="A62" s="17" t="s">
        <v>67</v>
      </c>
      <c r="B62" s="4" t="s">
        <v>59</v>
      </c>
      <c r="C62" s="9">
        <v>0.26268654561368698</v>
      </c>
      <c r="D62" s="18">
        <v>0.215004050781892</v>
      </c>
    </row>
    <row r="63" spans="1:4" x14ac:dyDescent="0.2">
      <c r="A63" s="17" t="s">
        <v>67</v>
      </c>
      <c r="B63" s="4" t="s">
        <v>4</v>
      </c>
      <c r="C63" s="9">
        <v>0.49932474039748198</v>
      </c>
      <c r="D63" s="18">
        <v>0.13065469005447999</v>
      </c>
    </row>
    <row r="64" spans="1:4" x14ac:dyDescent="0.2">
      <c r="A64" s="17" t="s">
        <v>68</v>
      </c>
      <c r="B64" s="4" t="s">
        <v>1</v>
      </c>
      <c r="C64" s="9">
        <v>0.81995548281227104</v>
      </c>
      <c r="D64" s="18">
        <v>4.4187774646587297E-2</v>
      </c>
    </row>
    <row r="65" spans="1:4" x14ac:dyDescent="0.2">
      <c r="A65" s="17" t="s">
        <v>68</v>
      </c>
      <c r="B65" s="4" t="s">
        <v>2</v>
      </c>
      <c r="C65" s="9">
        <v>0.31978945216575</v>
      </c>
      <c r="D65" s="18">
        <v>0.19145172054699899</v>
      </c>
    </row>
    <row r="66" spans="1:4" x14ac:dyDescent="0.2">
      <c r="A66" s="17" t="s">
        <v>68</v>
      </c>
      <c r="B66" s="4" t="s">
        <v>3</v>
      </c>
      <c r="C66" s="9">
        <v>0.233017324865397</v>
      </c>
      <c r="D66" s="18">
        <v>0.22857204959174801</v>
      </c>
    </row>
    <row r="67" spans="1:4" x14ac:dyDescent="0.2">
      <c r="A67" s="17" t="s">
        <v>68</v>
      </c>
      <c r="B67" s="4" t="s">
        <v>59</v>
      </c>
      <c r="C67" s="9">
        <v>4.7730917878064098E-2</v>
      </c>
      <c r="D67" s="18">
        <v>0.370719726620729</v>
      </c>
    </row>
    <row r="68" spans="1:4" x14ac:dyDescent="0.2">
      <c r="A68" s="17" t="s">
        <v>68</v>
      </c>
      <c r="B68" s="4" t="s">
        <v>4</v>
      </c>
      <c r="C68" s="9">
        <v>3.6249911202937801E-2</v>
      </c>
      <c r="D68" s="18">
        <v>0.39045447664628302</v>
      </c>
    </row>
    <row r="69" spans="1:4" x14ac:dyDescent="0.2">
      <c r="A69" s="17" t="s">
        <v>69</v>
      </c>
      <c r="B69" s="4" t="s">
        <v>1</v>
      </c>
      <c r="C69" s="9">
        <v>9.7788882417344999E-2</v>
      </c>
      <c r="D69" s="18">
        <v>0.31343396802780199</v>
      </c>
    </row>
    <row r="70" spans="1:4" x14ac:dyDescent="0.2">
      <c r="A70" s="17" t="s">
        <v>69</v>
      </c>
      <c r="B70" s="4" t="s">
        <v>2</v>
      </c>
      <c r="C70" s="9">
        <v>0.29105387486525602</v>
      </c>
      <c r="D70" s="18">
        <v>0.20293679824951399</v>
      </c>
    </row>
    <row r="71" spans="1:4" x14ac:dyDescent="0.2">
      <c r="A71" s="17" t="s">
        <v>69</v>
      </c>
      <c r="B71" s="4" t="s">
        <v>3</v>
      </c>
      <c r="C71" s="9">
        <v>0.173647532351313</v>
      </c>
      <c r="D71" s="18">
        <v>0.25971645767254797</v>
      </c>
    </row>
    <row r="72" spans="1:4" x14ac:dyDescent="0.2">
      <c r="A72" s="17" t="s">
        <v>69</v>
      </c>
      <c r="B72" s="4" t="s">
        <v>59</v>
      </c>
      <c r="C72" s="9">
        <v>2.4978203550058899E-2</v>
      </c>
      <c r="D72" s="18">
        <v>0.41553166861496998</v>
      </c>
    </row>
    <row r="73" spans="1:4" x14ac:dyDescent="0.2">
      <c r="A73" s="17" t="s">
        <v>69</v>
      </c>
      <c r="B73" s="4" t="s">
        <v>4</v>
      </c>
      <c r="C73" s="9">
        <v>1.3299828496976401E-2</v>
      </c>
      <c r="D73" s="18">
        <v>0.4542901070216</v>
      </c>
    </row>
    <row r="74" spans="1:4" x14ac:dyDescent="0.2">
      <c r="A74" s="17" t="s">
        <v>70</v>
      </c>
      <c r="B74" s="4" t="s">
        <v>1</v>
      </c>
      <c r="C74" s="9">
        <v>7.5145115661975098E-2</v>
      </c>
      <c r="D74" s="18">
        <v>-0.33556243657659302</v>
      </c>
    </row>
    <row r="75" spans="1:4" x14ac:dyDescent="0.2">
      <c r="A75" s="17" t="s">
        <v>70</v>
      </c>
      <c r="B75" s="4" t="s">
        <v>2</v>
      </c>
      <c r="C75" s="9">
        <v>1.38129800819328E-2</v>
      </c>
      <c r="D75" s="18">
        <v>-0.45207899400935903</v>
      </c>
    </row>
    <row r="76" spans="1:4" x14ac:dyDescent="0.2">
      <c r="A76" s="17" t="s">
        <v>70</v>
      </c>
      <c r="B76" s="4" t="s">
        <v>3</v>
      </c>
      <c r="C76" s="9">
        <v>3.6178677797272199E-2</v>
      </c>
      <c r="D76" s="18">
        <v>-0.39059168758887303</v>
      </c>
    </row>
    <row r="77" spans="1:4" x14ac:dyDescent="0.2">
      <c r="A77" s="17" t="s">
        <v>70</v>
      </c>
      <c r="B77" s="4" t="s">
        <v>59</v>
      </c>
      <c r="C77" s="9">
        <v>0.19050474425931299</v>
      </c>
      <c r="D77" s="18">
        <v>-0.25020935631524699</v>
      </c>
    </row>
    <row r="78" spans="1:4" x14ac:dyDescent="0.2">
      <c r="A78" s="17" t="s">
        <v>70</v>
      </c>
      <c r="B78" s="4" t="s">
        <v>4</v>
      </c>
      <c r="C78" s="9">
        <v>0.29071183678179902</v>
      </c>
      <c r="D78" s="18">
        <v>-0.20307770771330999</v>
      </c>
    </row>
    <row r="79" spans="1:4" x14ac:dyDescent="0.2">
      <c r="A79" s="17" t="s">
        <v>71</v>
      </c>
      <c r="B79" s="4" t="s">
        <v>1</v>
      </c>
      <c r="C79" s="9">
        <v>4.7033180198388903E-2</v>
      </c>
      <c r="D79" s="18">
        <v>-0.371804182320288</v>
      </c>
    </row>
    <row r="80" spans="1:4" x14ac:dyDescent="0.2">
      <c r="A80" s="17" t="s">
        <v>71</v>
      </c>
      <c r="B80" s="4" t="s">
        <v>2</v>
      </c>
      <c r="C80" s="9">
        <v>2.3963279118628399E-2</v>
      </c>
      <c r="D80" s="18">
        <v>-0.41821794621438602</v>
      </c>
    </row>
    <row r="81" spans="1:4" x14ac:dyDescent="0.2">
      <c r="A81" s="17" t="s">
        <v>71</v>
      </c>
      <c r="B81" s="4" t="s">
        <v>3</v>
      </c>
      <c r="C81" s="9">
        <v>0.14393232323080801</v>
      </c>
      <c r="D81" s="18">
        <v>-0.27820414254426701</v>
      </c>
    </row>
    <row r="82" spans="1:4" x14ac:dyDescent="0.2">
      <c r="A82" s="17" t="s">
        <v>71</v>
      </c>
      <c r="B82" s="4" t="s">
        <v>59</v>
      </c>
      <c r="C82" s="9">
        <v>0.42711421619976803</v>
      </c>
      <c r="D82" s="18">
        <v>-0.153337696362397</v>
      </c>
    </row>
    <row r="83" spans="1:4" x14ac:dyDescent="0.2">
      <c r="A83" s="17" t="s">
        <v>71</v>
      </c>
      <c r="B83" s="4" t="s">
        <v>4</v>
      </c>
      <c r="C83" s="9">
        <v>0.22160109560174901</v>
      </c>
      <c r="D83" s="18">
        <v>-0.23409920542000301</v>
      </c>
    </row>
    <row r="84" spans="1:4" x14ac:dyDescent="0.2">
      <c r="A84" s="17" t="s">
        <v>72</v>
      </c>
      <c r="B84" s="4" t="s">
        <v>1</v>
      </c>
      <c r="C84" s="9">
        <v>7.1669397025402098E-3</v>
      </c>
      <c r="D84" s="18">
        <v>-0.48853941907764897</v>
      </c>
    </row>
    <row r="85" spans="1:4" x14ac:dyDescent="0.2">
      <c r="A85" s="17" t="s">
        <v>72</v>
      </c>
      <c r="B85" s="4" t="s">
        <v>2</v>
      </c>
      <c r="C85" s="9">
        <v>1.41505072202502E-2</v>
      </c>
      <c r="D85" s="18">
        <v>-0.45066162724335901</v>
      </c>
    </row>
    <row r="86" spans="1:4" x14ac:dyDescent="0.2">
      <c r="A86" s="17" t="s">
        <v>72</v>
      </c>
      <c r="B86" s="4" t="s">
        <v>3</v>
      </c>
      <c r="C86" s="9">
        <v>0.73223993559232503</v>
      </c>
      <c r="D86" s="18">
        <v>6.63851396411589E-2</v>
      </c>
    </row>
    <row r="87" spans="1:4" x14ac:dyDescent="0.2">
      <c r="A87" s="17" t="s">
        <v>72</v>
      </c>
      <c r="B87" s="4" t="s">
        <v>59</v>
      </c>
      <c r="C87" s="9">
        <v>0.41820827179624798</v>
      </c>
      <c r="D87" s="18">
        <v>-0.15627373420945501</v>
      </c>
    </row>
    <row r="88" spans="1:4" x14ac:dyDescent="0.2">
      <c r="A88" s="17" t="s">
        <v>72</v>
      </c>
      <c r="B88" s="4" t="s">
        <v>4</v>
      </c>
      <c r="C88" s="9">
        <v>0.68021924981414905</v>
      </c>
      <c r="D88" s="18">
        <v>7.9930174702366505E-2</v>
      </c>
    </row>
    <row r="89" spans="1:4" x14ac:dyDescent="0.2">
      <c r="A89" s="17" t="s">
        <v>73</v>
      </c>
      <c r="B89" s="4" t="s">
        <v>1</v>
      </c>
      <c r="C89" s="9">
        <v>4.86133101190196E-2</v>
      </c>
      <c r="D89" s="18">
        <v>-0.36936611724371599</v>
      </c>
    </row>
    <row r="90" spans="1:4" x14ac:dyDescent="0.2">
      <c r="A90" s="17" t="s">
        <v>73</v>
      </c>
      <c r="B90" s="4" t="s">
        <v>2</v>
      </c>
      <c r="C90" s="9">
        <v>3.7857642355953597E-2</v>
      </c>
      <c r="D90" s="18">
        <v>-0.38741376303928599</v>
      </c>
    </row>
    <row r="91" spans="1:4" x14ac:dyDescent="0.2">
      <c r="A91" s="17" t="s">
        <v>73</v>
      </c>
      <c r="B91" s="4" t="s">
        <v>3</v>
      </c>
      <c r="C91" s="9">
        <v>0.26279701162295399</v>
      </c>
      <c r="D91" s="18">
        <v>-0.21495546565666401</v>
      </c>
    </row>
    <row r="92" spans="1:4" x14ac:dyDescent="0.2">
      <c r="A92" s="17" t="s">
        <v>73</v>
      </c>
      <c r="B92" s="4" t="s">
        <v>59</v>
      </c>
      <c r="C92" s="9">
        <v>0.27372820676399401</v>
      </c>
      <c r="D92" s="18">
        <v>-0.21021180788104199</v>
      </c>
    </row>
    <row r="93" spans="1:4" x14ac:dyDescent="0.2">
      <c r="A93" s="17" t="s">
        <v>73</v>
      </c>
      <c r="B93" s="4" t="s">
        <v>4</v>
      </c>
      <c r="C93" s="9">
        <v>0.29394344085651097</v>
      </c>
      <c r="D93" s="18">
        <v>-0.20175055007654299</v>
      </c>
    </row>
    <row r="94" spans="1:4" x14ac:dyDescent="0.2">
      <c r="A94" s="17" t="s">
        <v>74</v>
      </c>
      <c r="B94" s="4" t="s">
        <v>1</v>
      </c>
      <c r="C94" s="9">
        <v>3.6243976061114298E-2</v>
      </c>
      <c r="D94" s="18">
        <v>-0.39046590073446602</v>
      </c>
    </row>
    <row r="95" spans="1:4" x14ac:dyDescent="0.2">
      <c r="A95" s="17" t="s">
        <v>74</v>
      </c>
      <c r="B95" s="4" t="s">
        <v>2</v>
      </c>
      <c r="C95" s="9">
        <v>6.8714265668504398E-3</v>
      </c>
      <c r="D95" s="18">
        <v>-0.49075263955668902</v>
      </c>
    </row>
    <row r="96" spans="1:4" x14ac:dyDescent="0.2">
      <c r="A96" s="17" t="s">
        <v>74</v>
      </c>
      <c r="B96" s="4" t="s">
        <v>3</v>
      </c>
      <c r="C96" s="9">
        <v>0.16433911433024101</v>
      </c>
      <c r="D96" s="18">
        <v>-0.26524729277671899</v>
      </c>
    </row>
    <row r="97" spans="1:4" x14ac:dyDescent="0.2">
      <c r="A97" s="17" t="s">
        <v>74</v>
      </c>
      <c r="B97" s="4" t="s">
        <v>59</v>
      </c>
      <c r="C97" s="9">
        <v>4.3443408974124902E-2</v>
      </c>
      <c r="D97" s="18">
        <v>-0.37759458936732399</v>
      </c>
    </row>
    <row r="98" spans="1:4" x14ac:dyDescent="0.2">
      <c r="A98" s="17" t="s">
        <v>74</v>
      </c>
      <c r="B98" s="4" t="s">
        <v>4</v>
      </c>
      <c r="C98" s="9">
        <v>0.37766026620610299</v>
      </c>
      <c r="D98" s="18">
        <v>-0.17010725542184901</v>
      </c>
    </row>
    <row r="99" spans="1:4" x14ac:dyDescent="0.2">
      <c r="A99" s="17" t="s">
        <v>75</v>
      </c>
      <c r="B99" s="4" t="s">
        <v>1</v>
      </c>
      <c r="C99" s="9">
        <v>2.8197764809304499E-2</v>
      </c>
      <c r="D99" s="18">
        <v>-0.40756134900292801</v>
      </c>
    </row>
    <row r="100" spans="1:4" x14ac:dyDescent="0.2">
      <c r="A100" s="17" t="s">
        <v>75</v>
      </c>
      <c r="B100" s="4" t="s">
        <v>2</v>
      </c>
      <c r="C100" s="9">
        <v>1.0164773283171899E-2</v>
      </c>
      <c r="D100" s="18">
        <v>-0.46959979162288401</v>
      </c>
    </row>
    <row r="101" spans="1:4" x14ac:dyDescent="0.2">
      <c r="A101" s="17" t="s">
        <v>75</v>
      </c>
      <c r="B101" s="4" t="s">
        <v>3</v>
      </c>
      <c r="C101" s="9">
        <v>0.19260175420188699</v>
      </c>
      <c r="D101" s="18">
        <v>-0.24906828517549601</v>
      </c>
    </row>
    <row r="102" spans="1:4" x14ac:dyDescent="0.2">
      <c r="A102" s="17" t="s">
        <v>75</v>
      </c>
      <c r="B102" s="4" t="s">
        <v>59</v>
      </c>
      <c r="C102" s="9">
        <v>7.6495500446072201E-2</v>
      </c>
      <c r="D102" s="18">
        <v>-0.334109004848546</v>
      </c>
    </row>
    <row r="103" spans="1:4" x14ac:dyDescent="0.2">
      <c r="A103" s="17" t="s">
        <v>75</v>
      </c>
      <c r="B103" s="4" t="s">
        <v>4</v>
      </c>
      <c r="C103" s="9">
        <v>0.76785956599989103</v>
      </c>
      <c r="D103" s="18">
        <v>-5.7287688688019103E-2</v>
      </c>
    </row>
    <row r="104" spans="1:4" x14ac:dyDescent="0.2">
      <c r="A104" s="17" t="s">
        <v>76</v>
      </c>
      <c r="B104" s="4" t="s">
        <v>1</v>
      </c>
      <c r="C104" s="9">
        <v>4.2406972359331302E-2</v>
      </c>
      <c r="D104" s="18">
        <v>0.37933709399204801</v>
      </c>
    </row>
    <row r="105" spans="1:4" x14ac:dyDescent="0.2">
      <c r="A105" s="17" t="s">
        <v>76</v>
      </c>
      <c r="B105" s="4" t="s">
        <v>2</v>
      </c>
      <c r="C105" s="9">
        <v>3.8348742211688401E-2</v>
      </c>
      <c r="D105" s="18">
        <v>0.38650561644284298</v>
      </c>
    </row>
    <row r="106" spans="1:4" x14ac:dyDescent="0.2">
      <c r="A106" s="17" t="s">
        <v>76</v>
      </c>
      <c r="B106" s="4" t="s">
        <v>3</v>
      </c>
      <c r="C106" s="9">
        <v>0.31693065141361698</v>
      </c>
      <c r="D106" s="18">
        <v>0.192564745648789</v>
      </c>
    </row>
    <row r="107" spans="1:4" x14ac:dyDescent="0.2">
      <c r="A107" s="17" t="s">
        <v>76</v>
      </c>
      <c r="B107" s="4" t="s">
        <v>59</v>
      </c>
      <c r="C107" s="9">
        <v>0.47564563315078601</v>
      </c>
      <c r="D107" s="18">
        <v>0.13789147742208699</v>
      </c>
    </row>
    <row r="108" spans="1:4" x14ac:dyDescent="0.2">
      <c r="A108" s="17" t="s">
        <v>76</v>
      </c>
      <c r="B108" s="4" t="s">
        <v>4</v>
      </c>
      <c r="C108" s="9">
        <v>0.24273745451055501</v>
      </c>
      <c r="D108" s="18">
        <v>0.22400721928833101</v>
      </c>
    </row>
    <row r="109" spans="1:4" x14ac:dyDescent="0.2">
      <c r="A109" s="17" t="s">
        <v>77</v>
      </c>
      <c r="B109" s="4" t="s">
        <v>1</v>
      </c>
      <c r="C109" s="9">
        <v>0.27659042348354901</v>
      </c>
      <c r="D109" s="18">
        <v>0.208990024630273</v>
      </c>
    </row>
    <row r="110" spans="1:4" x14ac:dyDescent="0.2">
      <c r="A110" s="17" t="s">
        <v>77</v>
      </c>
      <c r="B110" s="4" t="s">
        <v>2</v>
      </c>
      <c r="C110" s="9">
        <v>1.35489387828471E-2</v>
      </c>
      <c r="D110" s="18">
        <v>0.45320801007602302</v>
      </c>
    </row>
    <row r="111" spans="1:4" x14ac:dyDescent="0.2">
      <c r="A111" s="17" t="s">
        <v>77</v>
      </c>
      <c r="B111" s="4" t="s">
        <v>3</v>
      </c>
      <c r="C111" s="9">
        <v>0.53643224427043801</v>
      </c>
      <c r="D111" s="18">
        <v>0.11964948748990301</v>
      </c>
    </row>
    <row r="112" spans="1:4" x14ac:dyDescent="0.2">
      <c r="A112" s="17" t="s">
        <v>77</v>
      </c>
      <c r="B112" s="4" t="s">
        <v>59</v>
      </c>
      <c r="C112" s="9">
        <v>1.8663598868731798E-2</v>
      </c>
      <c r="D112" s="18">
        <v>0.43398560450630302</v>
      </c>
    </row>
    <row r="113" spans="1:4" x14ac:dyDescent="0.2">
      <c r="A113" s="17" t="s">
        <v>77</v>
      </c>
      <c r="B113" s="4" t="s">
        <v>4</v>
      </c>
      <c r="C113" s="9">
        <v>1.7438358527602001E-2</v>
      </c>
      <c r="D113" s="18">
        <v>0.43815002090921801</v>
      </c>
    </row>
    <row r="114" spans="1:4" x14ac:dyDescent="0.2">
      <c r="A114" s="17" t="s">
        <v>78</v>
      </c>
      <c r="B114" s="4" t="s">
        <v>1</v>
      </c>
      <c r="C114" s="9">
        <v>9.3313894319367693E-2</v>
      </c>
      <c r="D114" s="18">
        <v>-0.31747223885127901</v>
      </c>
    </row>
    <row r="115" spans="1:4" x14ac:dyDescent="0.2">
      <c r="A115" s="17" t="s">
        <v>78</v>
      </c>
      <c r="B115" s="4" t="s">
        <v>2</v>
      </c>
      <c r="C115" s="9">
        <v>4.40314831665648E-2</v>
      </c>
      <c r="D115" s="18">
        <v>-0.37662056984620801</v>
      </c>
    </row>
    <row r="116" spans="1:4" x14ac:dyDescent="0.2">
      <c r="A116" s="17" t="s">
        <v>78</v>
      </c>
      <c r="B116" s="4" t="s">
        <v>3</v>
      </c>
      <c r="C116" s="9">
        <v>4.8895047643689099E-2</v>
      </c>
      <c r="D116" s="18">
        <v>-0.36893802416334098</v>
      </c>
    </row>
    <row r="117" spans="1:4" x14ac:dyDescent="0.2">
      <c r="A117" s="17" t="s">
        <v>78</v>
      </c>
      <c r="B117" s="4" t="s">
        <v>59</v>
      </c>
      <c r="C117" s="9">
        <v>0.51624483900185802</v>
      </c>
      <c r="D117" s="18">
        <v>-0.125588741273713</v>
      </c>
    </row>
    <row r="118" spans="1:4" x14ac:dyDescent="0.2">
      <c r="A118" s="17" t="s">
        <v>78</v>
      </c>
      <c r="B118" s="4" t="s">
        <v>4</v>
      </c>
      <c r="C118" s="9">
        <v>6.3272398193181506E-2</v>
      </c>
      <c r="D118" s="18">
        <v>-0.34929745252321898</v>
      </c>
    </row>
    <row r="119" spans="1:4" x14ac:dyDescent="0.2">
      <c r="A119" s="17" t="s">
        <v>79</v>
      </c>
      <c r="B119" s="4" t="s">
        <v>1</v>
      </c>
      <c r="C119" s="9">
        <v>1.02902649147353E-2</v>
      </c>
      <c r="D119" s="18">
        <v>0.46891550139531701</v>
      </c>
    </row>
    <row r="120" spans="1:4" x14ac:dyDescent="0.2">
      <c r="A120" s="17" t="s">
        <v>79</v>
      </c>
      <c r="B120" s="4" t="s">
        <v>2</v>
      </c>
      <c r="C120" s="9">
        <v>0.48456987696354598</v>
      </c>
      <c r="D120" s="18">
        <v>0.135142947352003</v>
      </c>
    </row>
    <row r="121" spans="1:4" x14ac:dyDescent="0.2">
      <c r="A121" s="17" t="s">
        <v>79</v>
      </c>
      <c r="B121" s="4" t="s">
        <v>3</v>
      </c>
      <c r="C121" s="9">
        <v>7.8331506278296006E-2</v>
      </c>
      <c r="D121" s="18">
        <v>0.33216420601598501</v>
      </c>
    </row>
    <row r="122" spans="1:4" x14ac:dyDescent="0.2">
      <c r="A122" s="17" t="s">
        <v>79</v>
      </c>
      <c r="B122" s="4" t="s">
        <v>59</v>
      </c>
      <c r="C122" s="9">
        <v>4.8708115984737503E-2</v>
      </c>
      <c r="D122" s="18">
        <v>0.36922184339212999</v>
      </c>
    </row>
    <row r="123" spans="1:4" x14ac:dyDescent="0.2">
      <c r="A123" s="17" t="s">
        <v>79</v>
      </c>
      <c r="B123" s="4" t="s">
        <v>4</v>
      </c>
      <c r="C123" s="9">
        <v>2.8009328083137601E-2</v>
      </c>
      <c r="D123" s="18">
        <v>0.40800686375874201</v>
      </c>
    </row>
    <row r="124" spans="1:4" x14ac:dyDescent="0.2">
      <c r="A124" s="17" t="s">
        <v>80</v>
      </c>
      <c r="B124" s="4" t="s">
        <v>1</v>
      </c>
      <c r="C124" s="9">
        <v>0.34235109236963901</v>
      </c>
      <c r="D124" s="18">
        <v>0.18287438990018401</v>
      </c>
    </row>
    <row r="125" spans="1:4" x14ac:dyDescent="0.2">
      <c r="A125" s="17" t="s">
        <v>80</v>
      </c>
      <c r="B125" s="4" t="s">
        <v>2</v>
      </c>
      <c r="C125" s="9">
        <v>9.8383368051058198E-2</v>
      </c>
      <c r="D125" s="18">
        <v>0.31290805281062101</v>
      </c>
    </row>
    <row r="126" spans="1:4" x14ac:dyDescent="0.2">
      <c r="A126" s="17" t="s">
        <v>80</v>
      </c>
      <c r="B126" s="4" t="s">
        <v>3</v>
      </c>
      <c r="C126" s="9">
        <v>1.3740449406796199E-2</v>
      </c>
      <c r="D126" s="18">
        <v>0.45238732611587901</v>
      </c>
    </row>
    <row r="127" spans="1:4" x14ac:dyDescent="0.2">
      <c r="A127" s="17" t="s">
        <v>80</v>
      </c>
      <c r="B127" s="4" t="s">
        <v>59</v>
      </c>
      <c r="C127" s="9">
        <v>8.2190406882715304E-3</v>
      </c>
      <c r="D127" s="18">
        <v>0.48123927010972101</v>
      </c>
    </row>
    <row r="128" spans="1:4" x14ac:dyDescent="0.2">
      <c r="A128" s="17" t="s">
        <v>80</v>
      </c>
      <c r="B128" s="4" t="s">
        <v>4</v>
      </c>
      <c r="C128" s="9">
        <v>2.5496227641566099E-2</v>
      </c>
      <c r="D128" s="18">
        <v>0.41419477613654598</v>
      </c>
    </row>
    <row r="129" spans="1:4" x14ac:dyDescent="0.2">
      <c r="A129" s="17" t="s">
        <v>81</v>
      </c>
      <c r="B129" s="4" t="s">
        <v>1</v>
      </c>
      <c r="C129" s="9">
        <v>1.8021879001150199E-2</v>
      </c>
      <c r="D129" s="18">
        <v>-0.43613757859715002</v>
      </c>
    </row>
    <row r="130" spans="1:4" x14ac:dyDescent="0.2">
      <c r="A130" s="17" t="s">
        <v>81</v>
      </c>
      <c r="B130" s="4" t="s">
        <v>2</v>
      </c>
      <c r="C130" s="9">
        <v>4.54897906721883E-2</v>
      </c>
      <c r="D130" s="18">
        <v>-0.37424910292306601</v>
      </c>
    </row>
    <row r="131" spans="1:4" x14ac:dyDescent="0.2">
      <c r="A131" s="17" t="s">
        <v>81</v>
      </c>
      <c r="B131" s="4" t="s">
        <v>3</v>
      </c>
      <c r="C131" s="9">
        <v>9.8109122466930807E-3</v>
      </c>
      <c r="D131" s="18">
        <v>-0.47156827905339099</v>
      </c>
    </row>
    <row r="132" spans="1:4" x14ac:dyDescent="0.2">
      <c r="A132" s="17" t="s">
        <v>81</v>
      </c>
      <c r="B132" s="4" t="s">
        <v>59</v>
      </c>
      <c r="C132" s="9">
        <v>0.65776199700984594</v>
      </c>
      <c r="D132" s="18">
        <v>-8.5889739548814903E-2</v>
      </c>
    </row>
    <row r="133" spans="1:4" x14ac:dyDescent="0.2">
      <c r="A133" s="17" t="s">
        <v>81</v>
      </c>
      <c r="B133" s="4" t="s">
        <v>4</v>
      </c>
      <c r="C133" s="9">
        <v>0.13816900363342</v>
      </c>
      <c r="D133" s="18">
        <v>-0.28210165612633498</v>
      </c>
    </row>
    <row r="134" spans="1:4" x14ac:dyDescent="0.2">
      <c r="A134" s="17" t="s">
        <v>82</v>
      </c>
      <c r="B134" s="4" t="s">
        <v>1</v>
      </c>
      <c r="C134" s="9">
        <v>4.5340409376596703E-2</v>
      </c>
      <c r="D134" s="18">
        <v>-0.374489221165412</v>
      </c>
    </row>
    <row r="135" spans="1:4" x14ac:dyDescent="0.2">
      <c r="A135" s="17" t="s">
        <v>82</v>
      </c>
      <c r="B135" s="4" t="s">
        <v>2</v>
      </c>
      <c r="C135" s="9">
        <v>7.2491078054146901E-3</v>
      </c>
      <c r="D135" s="18">
        <v>-0.48793776188092602</v>
      </c>
    </row>
    <row r="136" spans="1:4" x14ac:dyDescent="0.2">
      <c r="A136" s="17" t="s">
        <v>82</v>
      </c>
      <c r="B136" s="4" t="s">
        <v>3</v>
      </c>
      <c r="C136" s="9">
        <v>0.35638188365325002</v>
      </c>
      <c r="D136" s="18">
        <v>-0.17771168248851299</v>
      </c>
    </row>
    <row r="137" spans="1:4" x14ac:dyDescent="0.2">
      <c r="A137" s="17" t="s">
        <v>82</v>
      </c>
      <c r="B137" s="4" t="s">
        <v>59</v>
      </c>
      <c r="C137" s="9">
        <v>0.95599284086404501</v>
      </c>
      <c r="D137" s="18">
        <v>1.0718390468862001E-2</v>
      </c>
    </row>
    <row r="138" spans="1:4" x14ac:dyDescent="0.2">
      <c r="A138" s="17" t="s">
        <v>82</v>
      </c>
      <c r="B138" s="4" t="s">
        <v>4</v>
      </c>
      <c r="C138" s="9">
        <v>0.178202802686492</v>
      </c>
      <c r="D138" s="18">
        <v>0.25708583574110699</v>
      </c>
    </row>
    <row r="139" spans="1:4" x14ac:dyDescent="0.2">
      <c r="A139" s="17" t="s">
        <v>83</v>
      </c>
      <c r="B139" s="4" t="s">
        <v>1</v>
      </c>
      <c r="C139" s="9">
        <v>6.8339715263163996E-3</v>
      </c>
      <c r="D139" s="18">
        <v>-0.491038881604898</v>
      </c>
    </row>
    <row r="140" spans="1:4" x14ac:dyDescent="0.2">
      <c r="A140" s="17" t="s">
        <v>83</v>
      </c>
      <c r="B140" s="4" t="s">
        <v>2</v>
      </c>
      <c r="C140" s="9">
        <v>2.1608285002934599E-3</v>
      </c>
      <c r="D140" s="18">
        <v>-0.54648665951504705</v>
      </c>
    </row>
    <row r="141" spans="1:4" x14ac:dyDescent="0.2">
      <c r="A141" s="17" t="s">
        <v>83</v>
      </c>
      <c r="B141" s="4" t="s">
        <v>3</v>
      </c>
      <c r="C141" s="9">
        <v>9.8324973959081508E-3</v>
      </c>
      <c r="D141" s="18">
        <v>-0.47144651016494099</v>
      </c>
    </row>
    <row r="142" spans="1:4" x14ac:dyDescent="0.2">
      <c r="A142" s="17" t="s">
        <v>83</v>
      </c>
      <c r="B142" s="4" t="s">
        <v>59</v>
      </c>
      <c r="C142" s="9">
        <v>0.24298914973720201</v>
      </c>
      <c r="D142" s="18">
        <v>-0.223890644837273</v>
      </c>
    </row>
    <row r="143" spans="1:4" x14ac:dyDescent="0.2">
      <c r="A143" s="17" t="s">
        <v>83</v>
      </c>
      <c r="B143" s="4" t="s">
        <v>4</v>
      </c>
      <c r="C143" s="9">
        <v>0.26397068358384401</v>
      </c>
      <c r="D143" s="18">
        <v>-0.21444008063162101</v>
      </c>
    </row>
    <row r="144" spans="1:4" x14ac:dyDescent="0.2">
      <c r="A144" s="17" t="s">
        <v>84</v>
      </c>
      <c r="B144" s="4" t="s">
        <v>1</v>
      </c>
      <c r="C144" s="9">
        <v>0.91941204409516097</v>
      </c>
      <c r="D144" s="18">
        <v>-1.9650195751291299E-2</v>
      </c>
    </row>
    <row r="145" spans="1:4" x14ac:dyDescent="0.2">
      <c r="A145" s="17" t="s">
        <v>84</v>
      </c>
      <c r="B145" s="4" t="s">
        <v>2</v>
      </c>
      <c r="C145" s="9">
        <v>0.45822293874525899</v>
      </c>
      <c r="D145" s="18">
        <v>0.14333566669571901</v>
      </c>
    </row>
    <row r="146" spans="1:4" x14ac:dyDescent="0.2">
      <c r="A146" s="17" t="s">
        <v>84</v>
      </c>
      <c r="B146" s="4" t="s">
        <v>3</v>
      </c>
      <c r="C146" s="9">
        <v>4.0458003631044299E-2</v>
      </c>
      <c r="D146" s="18">
        <v>0.382707953744858</v>
      </c>
    </row>
    <row r="147" spans="1:4" x14ac:dyDescent="0.2">
      <c r="A147" s="17" t="s">
        <v>84</v>
      </c>
      <c r="B147" s="4" t="s">
        <v>59</v>
      </c>
      <c r="C147" s="9">
        <v>9.9186774508898696E-3</v>
      </c>
      <c r="D147" s="18">
        <v>0.47096256661713298</v>
      </c>
    </row>
    <row r="148" spans="1:4" x14ac:dyDescent="0.2">
      <c r="A148" s="17" t="s">
        <v>84</v>
      </c>
      <c r="B148" s="4" t="s">
        <v>4</v>
      </c>
      <c r="C148" s="9">
        <v>0.65818485664137105</v>
      </c>
      <c r="D148" s="18">
        <v>8.5776828178196998E-2</v>
      </c>
    </row>
    <row r="149" spans="1:4" x14ac:dyDescent="0.2">
      <c r="A149" s="17" t="s">
        <v>85</v>
      </c>
      <c r="B149" s="4" t="s">
        <v>1</v>
      </c>
      <c r="C149" s="9">
        <v>1.1831663186898499E-2</v>
      </c>
      <c r="D149" s="18">
        <v>-0.46103472790421202</v>
      </c>
    </row>
    <row r="150" spans="1:4" x14ac:dyDescent="0.2">
      <c r="A150" s="17" t="s">
        <v>85</v>
      </c>
      <c r="B150" s="4" t="s">
        <v>2</v>
      </c>
      <c r="C150" s="9">
        <v>1.69819093670312E-2</v>
      </c>
      <c r="D150" s="18">
        <v>-0.43976338707983298</v>
      </c>
    </row>
    <row r="151" spans="1:4" x14ac:dyDescent="0.2">
      <c r="A151" s="17" t="s">
        <v>85</v>
      </c>
      <c r="B151" s="4" t="s">
        <v>3</v>
      </c>
      <c r="C151" s="9">
        <v>0.16641399095227999</v>
      </c>
      <c r="D151" s="18">
        <v>-0.26399560409225398</v>
      </c>
    </row>
    <row r="152" spans="1:4" x14ac:dyDescent="0.2">
      <c r="A152" s="17" t="s">
        <v>85</v>
      </c>
      <c r="B152" s="4" t="s">
        <v>59</v>
      </c>
      <c r="C152" s="9">
        <v>0.18502406207734001</v>
      </c>
      <c r="D152" s="18">
        <v>-0.25323343443268398</v>
      </c>
    </row>
    <row r="153" spans="1:4" x14ac:dyDescent="0.2">
      <c r="A153" s="17" t="s">
        <v>85</v>
      </c>
      <c r="B153" s="4" t="s">
        <v>4</v>
      </c>
      <c r="C153" s="9">
        <v>0.15855277256692399</v>
      </c>
      <c r="D153" s="18">
        <v>-0.268798382798491</v>
      </c>
    </row>
    <row r="154" spans="1:4" x14ac:dyDescent="0.2">
      <c r="A154" s="17" t="s">
        <v>86</v>
      </c>
      <c r="B154" s="4" t="s">
        <v>1</v>
      </c>
      <c r="C154" s="9">
        <v>0.35546063117441801</v>
      </c>
      <c r="D154" s="18">
        <v>-0.17804689667030901</v>
      </c>
    </row>
    <row r="155" spans="1:4" x14ac:dyDescent="0.2">
      <c r="A155" s="17" t="s">
        <v>86</v>
      </c>
      <c r="B155" s="4" t="s">
        <v>2</v>
      </c>
      <c r="C155" s="9">
        <v>3.5730866819542999E-3</v>
      </c>
      <c r="D155" s="18">
        <v>-0.52339114663814001</v>
      </c>
    </row>
    <row r="156" spans="1:4" x14ac:dyDescent="0.2">
      <c r="A156" s="17" t="s">
        <v>86</v>
      </c>
      <c r="B156" s="4" t="s">
        <v>3</v>
      </c>
      <c r="C156" s="9">
        <v>3.5927777979781403E-2</v>
      </c>
      <c r="D156" s="18">
        <v>-0.39107671066419297</v>
      </c>
    </row>
    <row r="157" spans="1:4" x14ac:dyDescent="0.2">
      <c r="A157" s="17" t="s">
        <v>86</v>
      </c>
      <c r="B157" s="4" t="s">
        <v>59</v>
      </c>
      <c r="C157" s="9">
        <v>0.30602531511996001</v>
      </c>
      <c r="D157" s="18">
        <v>-0.19686870316607999</v>
      </c>
    </row>
    <row r="158" spans="1:4" x14ac:dyDescent="0.2">
      <c r="A158" s="17" t="s">
        <v>86</v>
      </c>
      <c r="B158" s="4" t="s">
        <v>4</v>
      </c>
      <c r="C158" s="9">
        <v>0.307761380566628</v>
      </c>
      <c r="D158" s="18">
        <v>-0.196177217551745</v>
      </c>
    </row>
    <row r="159" spans="1:4" x14ac:dyDescent="0.2">
      <c r="A159" s="17" t="s">
        <v>87</v>
      </c>
      <c r="B159" s="4" t="s">
        <v>1</v>
      </c>
      <c r="C159" s="9">
        <v>0.70546196666280903</v>
      </c>
      <c r="D159" s="18">
        <v>7.3315360276482597E-2</v>
      </c>
    </row>
    <row r="160" spans="1:4" x14ac:dyDescent="0.2">
      <c r="A160" s="17" t="s">
        <v>87</v>
      </c>
      <c r="B160" s="4" t="s">
        <v>2</v>
      </c>
      <c r="C160" s="9">
        <v>0.12745365475564299</v>
      </c>
      <c r="D160" s="18">
        <v>-0.28967446312019901</v>
      </c>
    </row>
    <row r="161" spans="1:4" x14ac:dyDescent="0.2">
      <c r="A161" s="17" t="s">
        <v>87</v>
      </c>
      <c r="B161" s="4" t="s">
        <v>3</v>
      </c>
      <c r="C161" s="9">
        <v>2.4115669310371499E-2</v>
      </c>
      <c r="D161" s="18">
        <v>0.41780874375138</v>
      </c>
    </row>
    <row r="162" spans="1:4" x14ac:dyDescent="0.2">
      <c r="A162" s="17" t="s">
        <v>87</v>
      </c>
      <c r="B162" s="4" t="s">
        <v>59</v>
      </c>
      <c r="C162" s="9">
        <v>2.1134553820786401E-2</v>
      </c>
      <c r="D162" s="18">
        <v>0.42623020241204501</v>
      </c>
    </row>
    <row r="163" spans="1:4" x14ac:dyDescent="0.2">
      <c r="A163" s="17" t="s">
        <v>87</v>
      </c>
      <c r="B163" s="4" t="s">
        <v>4</v>
      </c>
      <c r="C163" s="9">
        <v>2.22529440154649E-2</v>
      </c>
      <c r="D163" s="18">
        <v>0.42296309059520198</v>
      </c>
    </row>
    <row r="164" spans="1:4" x14ac:dyDescent="0.2">
      <c r="A164" s="17" t="s">
        <v>88</v>
      </c>
      <c r="B164" s="4" t="s">
        <v>1</v>
      </c>
      <c r="C164" s="9">
        <v>0.117008691166217</v>
      </c>
      <c r="D164" s="18">
        <v>-0.29752006777474899</v>
      </c>
    </row>
    <row r="165" spans="1:4" x14ac:dyDescent="0.2">
      <c r="A165" s="17" t="s">
        <v>88</v>
      </c>
      <c r="B165" s="4" t="s">
        <v>2</v>
      </c>
      <c r="C165" s="9">
        <v>2.0653993650861801E-2</v>
      </c>
      <c r="D165" s="18">
        <v>-0.42767780099226399</v>
      </c>
    </row>
    <row r="166" spans="1:4" x14ac:dyDescent="0.2">
      <c r="A166" s="17" t="s">
        <v>88</v>
      </c>
      <c r="B166" s="4" t="s">
        <v>3</v>
      </c>
      <c r="C166" s="9">
        <v>1.53523989730345E-2</v>
      </c>
      <c r="D166" s="18">
        <v>-0.44583260138387099</v>
      </c>
    </row>
    <row r="167" spans="1:4" x14ac:dyDescent="0.2">
      <c r="A167" s="17" t="s">
        <v>88</v>
      </c>
      <c r="B167" s="4" t="s">
        <v>59</v>
      </c>
      <c r="C167" s="9">
        <v>0.23984272061546599</v>
      </c>
      <c r="D167" s="18">
        <v>-0.22535373960896299</v>
      </c>
    </row>
    <row r="168" spans="1:4" x14ac:dyDescent="0.2">
      <c r="A168" s="17" t="s">
        <v>88</v>
      </c>
      <c r="B168" s="4" t="s">
        <v>4</v>
      </c>
      <c r="C168" s="9">
        <v>2.0376975682349599E-2</v>
      </c>
      <c r="D168" s="18">
        <v>-0.42852488869545002</v>
      </c>
    </row>
    <row r="169" spans="1:4" x14ac:dyDescent="0.2">
      <c r="A169" s="17" t="s">
        <v>89</v>
      </c>
      <c r="B169" s="4" t="s">
        <v>1</v>
      </c>
      <c r="C169" s="9">
        <v>1.2914998895261799E-2</v>
      </c>
      <c r="D169" s="18">
        <v>0.45599542141282501</v>
      </c>
    </row>
    <row r="170" spans="1:4" x14ac:dyDescent="0.2">
      <c r="A170" s="17" t="s">
        <v>89</v>
      </c>
      <c r="B170" s="4" t="s">
        <v>2</v>
      </c>
      <c r="C170" s="9">
        <v>6.2976733505746493E-2</v>
      </c>
      <c r="D170" s="18">
        <v>0.34966419602675902</v>
      </c>
    </row>
    <row r="171" spans="1:4" x14ac:dyDescent="0.2">
      <c r="A171" s="17" t="s">
        <v>89</v>
      </c>
      <c r="B171" s="4" t="s">
        <v>3</v>
      </c>
      <c r="C171" s="9">
        <v>5.0688654988670701E-2</v>
      </c>
      <c r="D171" s="18">
        <v>0.36625750584786498</v>
      </c>
    </row>
    <row r="172" spans="1:4" x14ac:dyDescent="0.2">
      <c r="A172" s="17" t="s">
        <v>89</v>
      </c>
      <c r="B172" s="4" t="s">
        <v>59</v>
      </c>
      <c r="C172" s="9">
        <v>5.9641458687563096E-3</v>
      </c>
      <c r="D172" s="18">
        <v>0.49809215536873602</v>
      </c>
    </row>
    <row r="173" spans="1:4" x14ac:dyDescent="0.2">
      <c r="A173" s="17" t="s">
        <v>89</v>
      </c>
      <c r="B173" s="4" t="s">
        <v>4</v>
      </c>
      <c r="C173" s="9">
        <v>8.3137256721442301E-3</v>
      </c>
      <c r="D173" s="18">
        <v>0.48062171494591499</v>
      </c>
    </row>
    <row r="174" spans="1:4" x14ac:dyDescent="0.2">
      <c r="A174" s="17" t="s">
        <v>90</v>
      </c>
      <c r="B174" s="4" t="s">
        <v>1</v>
      </c>
      <c r="C174" s="9">
        <v>6.1849758066094003E-2</v>
      </c>
      <c r="D174" s="18">
        <v>0.35107453052575399</v>
      </c>
    </row>
    <row r="175" spans="1:4" x14ac:dyDescent="0.2">
      <c r="A175" s="17" t="s">
        <v>90</v>
      </c>
      <c r="B175" s="4" t="s">
        <v>2</v>
      </c>
      <c r="C175" s="9">
        <v>0.91057077144649801</v>
      </c>
      <c r="D175" s="18">
        <v>2.1814155308703401E-2</v>
      </c>
    </row>
    <row r="176" spans="1:4" x14ac:dyDescent="0.2">
      <c r="A176" s="17" t="s">
        <v>90</v>
      </c>
      <c r="B176" s="4" t="s">
        <v>3</v>
      </c>
      <c r="C176" s="9">
        <v>0.159244492495206</v>
      </c>
      <c r="D176" s="18">
        <v>0.26836906227185298</v>
      </c>
    </row>
    <row r="177" spans="1:4" x14ac:dyDescent="0.2">
      <c r="A177" s="17" t="s">
        <v>90</v>
      </c>
      <c r="B177" s="4" t="s">
        <v>59</v>
      </c>
      <c r="C177" s="9">
        <v>4.0372871220677703E-2</v>
      </c>
      <c r="D177" s="18">
        <v>0.38285812768973099</v>
      </c>
    </row>
    <row r="178" spans="1:4" x14ac:dyDescent="0.2">
      <c r="A178" s="17" t="s">
        <v>90</v>
      </c>
      <c r="B178" s="4" t="s">
        <v>4</v>
      </c>
      <c r="C178" s="9">
        <v>6.6293217750839099E-3</v>
      </c>
      <c r="D178" s="18">
        <v>0.492626753364102</v>
      </c>
    </row>
    <row r="179" spans="1:4" x14ac:dyDescent="0.2">
      <c r="A179" s="17" t="s">
        <v>91</v>
      </c>
      <c r="B179" s="4" t="s">
        <v>1</v>
      </c>
      <c r="C179" s="9">
        <v>3.6889657660029003E-2</v>
      </c>
      <c r="D179" s="18">
        <v>-0.38923179698032101</v>
      </c>
    </row>
    <row r="180" spans="1:4" x14ac:dyDescent="0.2">
      <c r="A180" s="17" t="s">
        <v>91</v>
      </c>
      <c r="B180" s="4" t="s">
        <v>2</v>
      </c>
      <c r="C180" s="9">
        <v>2.2699256344308E-2</v>
      </c>
      <c r="D180" s="18">
        <v>-0.42169680650333702</v>
      </c>
    </row>
    <row r="181" spans="1:4" x14ac:dyDescent="0.2">
      <c r="A181" s="17" t="s">
        <v>91</v>
      </c>
      <c r="B181" s="4" t="s">
        <v>3</v>
      </c>
      <c r="C181" s="9">
        <v>0.77864790997326905</v>
      </c>
      <c r="D181" s="18">
        <v>-5.4556448434640602E-2</v>
      </c>
    </row>
    <row r="182" spans="1:4" x14ac:dyDescent="0.2">
      <c r="A182" s="17" t="s">
        <v>91</v>
      </c>
      <c r="B182" s="4" t="s">
        <v>59</v>
      </c>
      <c r="C182" s="9">
        <v>0.91132480592385701</v>
      </c>
      <c r="D182" s="18">
        <v>-2.1629504308313601E-2</v>
      </c>
    </row>
    <row r="183" spans="1:4" x14ac:dyDescent="0.2">
      <c r="A183" s="17" t="s">
        <v>91</v>
      </c>
      <c r="B183" s="4" t="s">
        <v>4</v>
      </c>
      <c r="C183" s="9">
        <v>0.33804601202701701</v>
      </c>
      <c r="D183" s="18">
        <v>-0.184483900298962</v>
      </c>
    </row>
    <row r="184" spans="1:4" x14ac:dyDescent="0.2">
      <c r="A184" s="17" t="s">
        <v>92</v>
      </c>
      <c r="B184" s="4" t="s">
        <v>1</v>
      </c>
      <c r="C184" s="9">
        <v>2.3710188049769699E-2</v>
      </c>
      <c r="D184" s="18">
        <v>-0.41890227866535301</v>
      </c>
    </row>
    <row r="185" spans="1:4" x14ac:dyDescent="0.2">
      <c r="A185" s="17" t="s">
        <v>92</v>
      </c>
      <c r="B185" s="4" t="s">
        <v>2</v>
      </c>
      <c r="C185" s="9">
        <v>1.1384072585928599E-2</v>
      </c>
      <c r="D185" s="18">
        <v>-0.463230000767345</v>
      </c>
    </row>
    <row r="186" spans="1:4" x14ac:dyDescent="0.2">
      <c r="A186" s="17" t="s">
        <v>92</v>
      </c>
      <c r="B186" s="4" t="s">
        <v>3</v>
      </c>
      <c r="C186" s="9">
        <v>1.60560225151452E-2</v>
      </c>
      <c r="D186" s="18">
        <v>-0.44314944665978701</v>
      </c>
    </row>
    <row r="187" spans="1:4" x14ac:dyDescent="0.2">
      <c r="A187" s="17" t="s">
        <v>92</v>
      </c>
      <c r="B187" s="4" t="s">
        <v>59</v>
      </c>
      <c r="C187" s="9">
        <v>0.99874355954990801</v>
      </c>
      <c r="D187" s="18">
        <v>-3.0587252117705198E-4</v>
      </c>
    </row>
    <row r="188" spans="1:4" x14ac:dyDescent="0.2">
      <c r="A188" s="17" t="s">
        <v>92</v>
      </c>
      <c r="B188" s="4" t="s">
        <v>4</v>
      </c>
      <c r="C188" s="9">
        <v>5.7002958877677597E-2</v>
      </c>
      <c r="D188" s="18">
        <v>-0.35737921968467001</v>
      </c>
    </row>
    <row r="189" spans="1:4" x14ac:dyDescent="0.2">
      <c r="A189" s="17" t="s">
        <v>93</v>
      </c>
      <c r="B189" s="4" t="s">
        <v>1</v>
      </c>
      <c r="C189" s="9">
        <v>2.24186672769928E-2</v>
      </c>
      <c r="D189" s="18">
        <v>-0.42249048924916499</v>
      </c>
    </row>
    <row r="190" spans="1:4" x14ac:dyDescent="0.2">
      <c r="A190" s="17" t="s">
        <v>93</v>
      </c>
      <c r="B190" s="4" t="s">
        <v>2</v>
      </c>
      <c r="C190" s="9">
        <v>1.32081009953549E-2</v>
      </c>
      <c r="D190" s="18">
        <v>-0.45469281327066602</v>
      </c>
    </row>
    <row r="191" spans="1:4" x14ac:dyDescent="0.2">
      <c r="A191" s="17" t="s">
        <v>93</v>
      </c>
      <c r="B191" s="4" t="s">
        <v>3</v>
      </c>
      <c r="C191" s="9">
        <v>0.67643000035620504</v>
      </c>
      <c r="D191" s="18">
        <v>-8.0930599494206695E-2</v>
      </c>
    </row>
    <row r="192" spans="1:4" x14ac:dyDescent="0.2">
      <c r="A192" s="17" t="s">
        <v>93</v>
      </c>
      <c r="B192" s="4" t="s">
        <v>59</v>
      </c>
      <c r="C192" s="9">
        <v>0.82580822538869803</v>
      </c>
      <c r="D192" s="18">
        <v>-4.2728889257675401E-2</v>
      </c>
    </row>
    <row r="193" spans="1:4" x14ac:dyDescent="0.2">
      <c r="A193" s="17" t="s">
        <v>93</v>
      </c>
      <c r="B193" s="4" t="s">
        <v>4</v>
      </c>
      <c r="C193" s="9">
        <v>0.60641776549525295</v>
      </c>
      <c r="D193" s="18">
        <v>-9.9820353015531105E-2</v>
      </c>
    </row>
    <row r="194" spans="1:4" x14ac:dyDescent="0.2">
      <c r="A194" s="17" t="s">
        <v>94</v>
      </c>
      <c r="B194" s="4" t="s">
        <v>1</v>
      </c>
      <c r="C194" s="9">
        <v>0.187524387899558</v>
      </c>
      <c r="D194" s="18">
        <v>-0.25184620139612701</v>
      </c>
    </row>
    <row r="195" spans="1:4" x14ac:dyDescent="0.2">
      <c r="A195" s="17" t="s">
        <v>94</v>
      </c>
      <c r="B195" s="4" t="s">
        <v>2</v>
      </c>
      <c r="C195" s="9">
        <v>2.4577069552621001E-2</v>
      </c>
      <c r="D195" s="18">
        <v>-0.41658253185213301</v>
      </c>
    </row>
    <row r="196" spans="1:4" x14ac:dyDescent="0.2">
      <c r="A196" s="17" t="s">
        <v>94</v>
      </c>
      <c r="B196" s="4" t="s">
        <v>3</v>
      </c>
      <c r="C196" s="9">
        <v>2.88339932718845E-2</v>
      </c>
      <c r="D196" s="18">
        <v>-0.40607478347694298</v>
      </c>
    </row>
    <row r="197" spans="1:4" x14ac:dyDescent="0.2">
      <c r="A197" s="17" t="s">
        <v>94</v>
      </c>
      <c r="B197" s="4" t="s">
        <v>59</v>
      </c>
      <c r="C197" s="9">
        <v>0.60983104305497504</v>
      </c>
      <c r="D197" s="18">
        <v>-9.8879720657067599E-2</v>
      </c>
    </row>
    <row r="198" spans="1:4" x14ac:dyDescent="0.2">
      <c r="A198" s="17" t="s">
        <v>94</v>
      </c>
      <c r="B198" s="4" t="s">
        <v>4</v>
      </c>
      <c r="C198" s="9">
        <v>3.8376514338632498E-2</v>
      </c>
      <c r="D198" s="18">
        <v>-0.38645453904902599</v>
      </c>
    </row>
    <row r="199" spans="1:4" x14ac:dyDescent="0.2">
      <c r="A199" s="17" t="s">
        <v>95</v>
      </c>
      <c r="B199" s="4" t="s">
        <v>1</v>
      </c>
      <c r="C199" s="9">
        <v>0.58668410404856197</v>
      </c>
      <c r="D199" s="18">
        <v>0.10530341138261</v>
      </c>
    </row>
    <row r="200" spans="1:4" x14ac:dyDescent="0.2">
      <c r="A200" s="17" t="s">
        <v>95</v>
      </c>
      <c r="B200" s="4" t="s">
        <v>2</v>
      </c>
      <c r="C200" s="9">
        <v>0.27572909205706497</v>
      </c>
      <c r="D200" s="18">
        <v>0.20935683835768101</v>
      </c>
    </row>
    <row r="201" spans="1:4" x14ac:dyDescent="0.2">
      <c r="A201" s="17" t="s">
        <v>95</v>
      </c>
      <c r="B201" s="4" t="s">
        <v>3</v>
      </c>
      <c r="C201" s="9">
        <v>2.4854489632117598E-2</v>
      </c>
      <c r="D201" s="18">
        <v>0.41585428723894402</v>
      </c>
    </row>
    <row r="202" spans="1:4" x14ac:dyDescent="0.2">
      <c r="A202" s="17" t="s">
        <v>95</v>
      </c>
      <c r="B202" s="4" t="s">
        <v>59</v>
      </c>
      <c r="C202" s="9">
        <v>3.2340832455966501E-2</v>
      </c>
      <c r="D202" s="18">
        <v>0.39832773940921501</v>
      </c>
    </row>
    <row r="203" spans="1:4" x14ac:dyDescent="0.2">
      <c r="A203" s="19" t="s">
        <v>95</v>
      </c>
      <c r="B203" s="20" t="s">
        <v>4</v>
      </c>
      <c r="C203" s="21">
        <v>5.0951868540467099E-2</v>
      </c>
      <c r="D203" s="22">
        <v>0.365870470524291</v>
      </c>
    </row>
    <row r="224" spans="4:4" x14ac:dyDescent="0.2">
      <c r="D224" s="12"/>
    </row>
    <row r="225" spans="4:4" x14ac:dyDescent="0.2">
      <c r="D225" s="12"/>
    </row>
    <row r="226" spans="4:4" x14ac:dyDescent="0.2">
      <c r="D226" s="12"/>
    </row>
    <row r="227" spans="4:4" x14ac:dyDescent="0.2">
      <c r="D227" s="12"/>
    </row>
    <row r="228" spans="4:4" x14ac:dyDescent="0.2">
      <c r="D228" s="12"/>
    </row>
    <row r="229" spans="4:4" x14ac:dyDescent="0.2">
      <c r="D229" s="12"/>
    </row>
    <row r="230" spans="4:4" x14ac:dyDescent="0.2">
      <c r="D230" s="12"/>
    </row>
    <row r="231" spans="4:4" x14ac:dyDescent="0.2">
      <c r="D231" s="12"/>
    </row>
    <row r="232" spans="4:4" x14ac:dyDescent="0.2">
      <c r="D232" s="12"/>
    </row>
    <row r="233" spans="4:4" x14ac:dyDescent="0.2">
      <c r="D233" s="12"/>
    </row>
    <row r="234" spans="4:4" x14ac:dyDescent="0.2">
      <c r="D234" s="12"/>
    </row>
    <row r="235" spans="4:4" x14ac:dyDescent="0.2">
      <c r="D235" s="12"/>
    </row>
    <row r="236" spans="4:4" x14ac:dyDescent="0.2">
      <c r="D236" s="12"/>
    </row>
    <row r="237" spans="4:4" x14ac:dyDescent="0.2">
      <c r="D237" s="12"/>
    </row>
    <row r="238" spans="4:4" x14ac:dyDescent="0.2">
      <c r="D238" s="12"/>
    </row>
    <row r="239" spans="4:4" x14ac:dyDescent="0.2">
      <c r="D239" s="12"/>
    </row>
    <row r="240" spans="4:4" x14ac:dyDescent="0.2">
      <c r="D240" s="12"/>
    </row>
    <row r="241" spans="4:4" x14ac:dyDescent="0.2">
      <c r="D241" s="12"/>
    </row>
    <row r="242" spans="4:4" x14ac:dyDescent="0.2">
      <c r="D242" s="12"/>
    </row>
    <row r="243" spans="4:4" x14ac:dyDescent="0.2">
      <c r="D243" s="12"/>
    </row>
  </sheetData>
  <sortState xmlns:xlrd2="http://schemas.microsoft.com/office/spreadsheetml/2017/richdata2" ref="A4:D203">
    <sortCondition ref="A4"/>
  </sortState>
  <conditionalFormatting sqref="C4:C203">
    <cfRule type="cellIs" dxfId="5" priority="9" operator="lessThanOrEqual">
      <formula>0.01</formula>
    </cfRule>
    <cfRule type="cellIs" dxfId="4" priority="10" operator="lessThanOrEqual">
      <formula>0.05</formula>
    </cfRule>
  </conditionalFormatting>
  <conditionalFormatting sqref="D4:D1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203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D114:D22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4:D24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E1BD4-C2E8-D84E-B677-60681F93EE45}">
  <dimension ref="A1:H178"/>
  <sheetViews>
    <sheetView zoomScaleNormal="100" workbookViewId="0">
      <selection activeCell="K168" sqref="K168"/>
    </sheetView>
  </sheetViews>
  <sheetFormatPr baseColWidth="10" defaultRowHeight="16" x14ac:dyDescent="0.2"/>
  <cols>
    <col min="1" max="1" width="25.6640625" style="4" customWidth="1"/>
    <col min="2" max="2" width="12.83203125" style="4" bestFit="1" customWidth="1"/>
    <col min="3" max="3" width="15.6640625" style="8" customWidth="1"/>
    <col min="4" max="4" width="17.83203125" style="9" customWidth="1"/>
    <col min="5" max="16384" width="10.83203125" style="4"/>
  </cols>
  <sheetData>
    <row r="1" spans="1:8" s="5" customFormat="1" x14ac:dyDescent="0.2">
      <c r="A1" s="5" t="s">
        <v>199</v>
      </c>
      <c r="C1" s="6"/>
      <c r="D1" s="7"/>
    </row>
    <row r="3" spans="1:8" x14ac:dyDescent="0.2">
      <c r="A3" s="13" t="s">
        <v>0</v>
      </c>
      <c r="B3" s="14" t="s">
        <v>14</v>
      </c>
      <c r="C3" s="15" t="s">
        <v>10</v>
      </c>
      <c r="D3" s="16" t="s">
        <v>11</v>
      </c>
    </row>
    <row r="4" spans="1:8" x14ac:dyDescent="0.2">
      <c r="A4" s="17" t="s">
        <v>116</v>
      </c>
      <c r="B4" s="4" t="s">
        <v>1</v>
      </c>
      <c r="C4" s="9">
        <v>7.0393846405360269E-2</v>
      </c>
      <c r="D4" s="18">
        <v>0.35359734232237339</v>
      </c>
    </row>
    <row r="5" spans="1:8" x14ac:dyDescent="0.2">
      <c r="A5" s="17" t="s">
        <v>116</v>
      </c>
      <c r="B5" s="4" t="s">
        <v>2</v>
      </c>
      <c r="C5" s="9">
        <v>3.7116660475959911E-3</v>
      </c>
      <c r="D5" s="18">
        <v>0.53911018468941085</v>
      </c>
    </row>
    <row r="6" spans="1:8" x14ac:dyDescent="0.2">
      <c r="A6" s="17" t="s">
        <v>116</v>
      </c>
      <c r="B6" s="4" t="s">
        <v>3</v>
      </c>
      <c r="C6" s="9">
        <v>3.8440010972793898E-2</v>
      </c>
      <c r="D6" s="18">
        <v>0.40049776320793168</v>
      </c>
      <c r="G6" s="3"/>
      <c r="H6" s="4" t="s">
        <v>12</v>
      </c>
    </row>
    <row r="7" spans="1:8" x14ac:dyDescent="0.2">
      <c r="A7" s="17" t="s">
        <v>116</v>
      </c>
      <c r="B7" s="4" t="s">
        <v>59</v>
      </c>
      <c r="C7" s="9">
        <v>0.1082085016224682</v>
      </c>
      <c r="D7" s="18">
        <v>0.31610355474196628</v>
      </c>
      <c r="G7" s="10"/>
      <c r="H7" s="4" t="s">
        <v>13</v>
      </c>
    </row>
    <row r="8" spans="1:8" x14ac:dyDescent="0.2">
      <c r="A8" s="17" t="s">
        <v>116</v>
      </c>
      <c r="B8" s="4" t="s">
        <v>4</v>
      </c>
      <c r="C8" s="9">
        <v>4.1934511041930293E-2</v>
      </c>
      <c r="D8" s="18">
        <v>0.3941180635983878</v>
      </c>
    </row>
    <row r="9" spans="1:8" x14ac:dyDescent="0.2">
      <c r="A9" s="17" t="s">
        <v>112</v>
      </c>
      <c r="B9" s="4" t="s">
        <v>1</v>
      </c>
      <c r="C9" s="9">
        <v>0.18079746695260659</v>
      </c>
      <c r="D9" s="18">
        <v>-0.26546865401187331</v>
      </c>
    </row>
    <row r="10" spans="1:8" x14ac:dyDescent="0.2">
      <c r="A10" s="17" t="s">
        <v>112</v>
      </c>
      <c r="B10" s="4" t="s">
        <v>2</v>
      </c>
      <c r="C10" s="9">
        <v>0.33669775049911432</v>
      </c>
      <c r="D10" s="18">
        <v>-0.19225346926467679</v>
      </c>
    </row>
    <row r="11" spans="1:8" x14ac:dyDescent="0.2">
      <c r="A11" s="17" t="s">
        <v>112</v>
      </c>
      <c r="B11" s="4" t="s">
        <v>3</v>
      </c>
      <c r="C11" s="9">
        <v>0.61040510758557454</v>
      </c>
      <c r="D11" s="18">
        <v>0.1026499972291935</v>
      </c>
    </row>
    <row r="12" spans="1:8" x14ac:dyDescent="0.2">
      <c r="A12" s="17" t="s">
        <v>112</v>
      </c>
      <c r="B12" s="4" t="s">
        <v>59</v>
      </c>
      <c r="C12" s="9">
        <v>2.772029668908986E-2</v>
      </c>
      <c r="D12" s="18">
        <v>-0.42350174276424901</v>
      </c>
    </row>
    <row r="13" spans="1:8" x14ac:dyDescent="0.2">
      <c r="A13" s="17" t="s">
        <v>112</v>
      </c>
      <c r="B13" s="4" t="s">
        <v>4</v>
      </c>
      <c r="C13" s="9">
        <v>3.3605857096242163E-2</v>
      </c>
      <c r="D13" s="18">
        <v>-0.41013415746909138</v>
      </c>
    </row>
    <row r="14" spans="1:8" x14ac:dyDescent="0.2">
      <c r="A14" s="17" t="s">
        <v>111</v>
      </c>
      <c r="B14" s="4" t="s">
        <v>1</v>
      </c>
      <c r="C14" s="9">
        <v>0.2243312571224676</v>
      </c>
      <c r="D14" s="18">
        <v>-0.24179669863946421</v>
      </c>
    </row>
    <row r="15" spans="1:8" x14ac:dyDescent="0.2">
      <c r="A15" s="17" t="s">
        <v>111</v>
      </c>
      <c r="B15" s="4" t="s">
        <v>2</v>
      </c>
      <c r="C15" s="9">
        <v>0.24179109665008761</v>
      </c>
      <c r="D15" s="18">
        <v>-0.2331787362613566</v>
      </c>
    </row>
    <row r="16" spans="1:8" x14ac:dyDescent="0.2">
      <c r="A16" s="17" t="s">
        <v>111</v>
      </c>
      <c r="B16" s="4" t="s">
        <v>3</v>
      </c>
      <c r="C16" s="9">
        <v>0.50854397906365634</v>
      </c>
      <c r="D16" s="18">
        <v>0.13295452943682279</v>
      </c>
    </row>
    <row r="17" spans="1:4" x14ac:dyDescent="0.2">
      <c r="A17" s="17" t="s">
        <v>111</v>
      </c>
      <c r="B17" s="4" t="s">
        <v>59</v>
      </c>
      <c r="C17" s="9">
        <v>4.1910802020186187E-3</v>
      </c>
      <c r="D17" s="18">
        <v>-0.53313368140689488</v>
      </c>
    </row>
    <row r="18" spans="1:4" x14ac:dyDescent="0.2">
      <c r="A18" s="17" t="s">
        <v>111</v>
      </c>
      <c r="B18" s="4" t="s">
        <v>4</v>
      </c>
      <c r="C18" s="9">
        <v>3.0362615711874149E-2</v>
      </c>
      <c r="D18" s="18">
        <v>-0.41724271462429979</v>
      </c>
    </row>
    <row r="19" spans="1:4" x14ac:dyDescent="0.2">
      <c r="A19" s="17" t="s">
        <v>122</v>
      </c>
      <c r="B19" s="4" t="s">
        <v>1</v>
      </c>
      <c r="C19" s="9">
        <v>4.2182707532290968E-2</v>
      </c>
      <c r="D19" s="18">
        <v>0.39368124350940947</v>
      </c>
    </row>
    <row r="20" spans="1:4" x14ac:dyDescent="0.2">
      <c r="A20" s="17" t="s">
        <v>122</v>
      </c>
      <c r="B20" s="4" t="s">
        <v>2</v>
      </c>
      <c r="C20" s="9">
        <v>2.5883904680204069E-2</v>
      </c>
      <c r="D20" s="18">
        <v>0.42814230811335457</v>
      </c>
    </row>
    <row r="21" spans="1:4" x14ac:dyDescent="0.2">
      <c r="A21" s="17" t="s">
        <v>122</v>
      </c>
      <c r="B21" s="4" t="s">
        <v>3</v>
      </c>
      <c r="C21" s="9">
        <v>2.921110712311846E-2</v>
      </c>
      <c r="D21" s="18">
        <v>0.41991402584081189</v>
      </c>
    </row>
    <row r="22" spans="1:4" x14ac:dyDescent="0.2">
      <c r="A22" s="17" t="s">
        <v>122</v>
      </c>
      <c r="B22" s="4" t="s">
        <v>59</v>
      </c>
      <c r="C22" s="9">
        <v>0.57469067125780882</v>
      </c>
      <c r="D22" s="18">
        <v>0.1129945701638463</v>
      </c>
    </row>
    <row r="23" spans="1:4" x14ac:dyDescent="0.2">
      <c r="A23" s="17" t="s">
        <v>122</v>
      </c>
      <c r="B23" s="4" t="s">
        <v>4</v>
      </c>
      <c r="C23" s="9">
        <v>0.10005155796056089</v>
      </c>
      <c r="D23" s="18">
        <v>0.3232370158614441</v>
      </c>
    </row>
    <row r="24" spans="1:4" x14ac:dyDescent="0.2">
      <c r="A24" s="17" t="s">
        <v>103</v>
      </c>
      <c r="B24" s="4" t="s">
        <v>1</v>
      </c>
      <c r="C24" s="9">
        <v>0.9134656419317746</v>
      </c>
      <c r="D24" s="18">
        <v>2.194936086815159E-2</v>
      </c>
    </row>
    <row r="25" spans="1:4" x14ac:dyDescent="0.2">
      <c r="A25" s="17" t="s">
        <v>103</v>
      </c>
      <c r="B25" s="4" t="s">
        <v>2</v>
      </c>
      <c r="C25" s="9">
        <v>0.7778880873057028</v>
      </c>
      <c r="D25" s="18">
        <v>5.6934901038996767E-2</v>
      </c>
    </row>
    <row r="26" spans="1:4" x14ac:dyDescent="0.2">
      <c r="A26" s="17" t="s">
        <v>103</v>
      </c>
      <c r="B26" s="4" t="s">
        <v>3</v>
      </c>
      <c r="C26" s="9">
        <v>0.93863059259484594</v>
      </c>
      <c r="D26" s="18">
        <v>1.5551997859763571E-2</v>
      </c>
    </row>
    <row r="27" spans="1:4" x14ac:dyDescent="0.2">
      <c r="A27" s="17" t="s">
        <v>103</v>
      </c>
      <c r="B27" s="4" t="s">
        <v>59</v>
      </c>
      <c r="C27" s="9">
        <v>1.5513394243558871E-2</v>
      </c>
      <c r="D27" s="18">
        <v>0.4610038177203144</v>
      </c>
    </row>
    <row r="28" spans="1:4" x14ac:dyDescent="0.2">
      <c r="A28" s="17" t="s">
        <v>103</v>
      </c>
      <c r="B28" s="4" t="s">
        <v>4</v>
      </c>
      <c r="C28" s="9">
        <v>5.6553133298524998E-3</v>
      </c>
      <c r="D28" s="18">
        <v>0.51791650091253849</v>
      </c>
    </row>
    <row r="29" spans="1:4" x14ac:dyDescent="0.2">
      <c r="A29" s="17" t="s">
        <v>101</v>
      </c>
      <c r="B29" s="4" t="s">
        <v>1</v>
      </c>
      <c r="C29" s="9">
        <v>0.3204614092758184</v>
      </c>
      <c r="D29" s="18">
        <v>0.19868765155011439</v>
      </c>
    </row>
    <row r="30" spans="1:4" x14ac:dyDescent="0.2">
      <c r="A30" s="17" t="s">
        <v>101</v>
      </c>
      <c r="B30" s="4" t="s">
        <v>2</v>
      </c>
      <c r="C30" s="9">
        <v>6.8988523915180969E-2</v>
      </c>
      <c r="D30" s="18">
        <v>0.35526327481207981</v>
      </c>
    </row>
    <row r="31" spans="1:4" x14ac:dyDescent="0.2">
      <c r="A31" s="17" t="s">
        <v>101</v>
      </c>
      <c r="B31" s="4" t="s">
        <v>3</v>
      </c>
      <c r="C31" s="9">
        <v>5.448817625311491E-2</v>
      </c>
      <c r="D31" s="18">
        <v>0.37420342054085121</v>
      </c>
    </row>
    <row r="32" spans="1:4" x14ac:dyDescent="0.2">
      <c r="A32" s="17" t="s">
        <v>101</v>
      </c>
      <c r="B32" s="4" t="s">
        <v>59</v>
      </c>
      <c r="C32" s="9">
        <v>2.2528951534457019E-2</v>
      </c>
      <c r="D32" s="18">
        <v>0.43735929285859187</v>
      </c>
    </row>
    <row r="33" spans="1:4" x14ac:dyDescent="0.2">
      <c r="A33" s="17" t="s">
        <v>101</v>
      </c>
      <c r="B33" s="4" t="s">
        <v>4</v>
      </c>
      <c r="C33" s="9">
        <v>2.4197617680506568E-3</v>
      </c>
      <c r="D33" s="18">
        <v>0.55933164101259636</v>
      </c>
    </row>
    <row r="34" spans="1:4" x14ac:dyDescent="0.2">
      <c r="A34" s="17" t="s">
        <v>120</v>
      </c>
      <c r="B34" s="4" t="s">
        <v>1</v>
      </c>
      <c r="C34" s="9">
        <v>0.52966114610577297</v>
      </c>
      <c r="D34" s="18">
        <v>-0.12645597944176029</v>
      </c>
    </row>
    <row r="35" spans="1:4" x14ac:dyDescent="0.2">
      <c r="A35" s="17" t="s">
        <v>120</v>
      </c>
      <c r="B35" s="4" t="s">
        <v>2</v>
      </c>
      <c r="C35" s="9">
        <v>4.6390241991730898E-2</v>
      </c>
      <c r="D35" s="18">
        <v>-0.38656906792705742</v>
      </c>
    </row>
    <row r="36" spans="1:4" x14ac:dyDescent="0.2">
      <c r="A36" s="17" t="s">
        <v>120</v>
      </c>
      <c r="B36" s="4" t="s">
        <v>3</v>
      </c>
      <c r="C36" s="9">
        <v>4.9615648726963231E-2</v>
      </c>
      <c r="D36" s="18">
        <v>-0.38145468998432441</v>
      </c>
    </row>
    <row r="37" spans="1:4" x14ac:dyDescent="0.2">
      <c r="A37" s="17" t="s">
        <v>120</v>
      </c>
      <c r="B37" s="4" t="s">
        <v>59</v>
      </c>
      <c r="C37" s="9">
        <v>0.36112054802854199</v>
      </c>
      <c r="D37" s="18">
        <v>-0.18291777084636671</v>
      </c>
    </row>
    <row r="38" spans="1:4" x14ac:dyDescent="0.2">
      <c r="A38" s="17" t="s">
        <v>120</v>
      </c>
      <c r="B38" s="4" t="s">
        <v>4</v>
      </c>
      <c r="C38" s="9">
        <v>8.3095694128927686E-2</v>
      </c>
      <c r="D38" s="18">
        <v>-0.33959179545354451</v>
      </c>
    </row>
    <row r="39" spans="1:4" x14ac:dyDescent="0.2">
      <c r="A39" s="17" t="s">
        <v>121</v>
      </c>
      <c r="B39" s="4" t="s">
        <v>1</v>
      </c>
      <c r="C39" s="9">
        <v>0.44071560437235702</v>
      </c>
      <c r="D39" s="18">
        <v>0.15480348772818769</v>
      </c>
    </row>
    <row r="40" spans="1:4" x14ac:dyDescent="0.2">
      <c r="A40" s="17" t="s">
        <v>121</v>
      </c>
      <c r="B40" s="4" t="s">
        <v>2</v>
      </c>
      <c r="C40" s="9">
        <v>4.0317918002102222E-2</v>
      </c>
      <c r="D40" s="18">
        <v>0.39701460979218473</v>
      </c>
    </row>
    <row r="41" spans="1:4" x14ac:dyDescent="0.2">
      <c r="A41" s="17" t="s">
        <v>121</v>
      </c>
      <c r="B41" s="4" t="s">
        <v>3</v>
      </c>
      <c r="C41" s="9">
        <v>4.9717050928652588E-3</v>
      </c>
      <c r="D41" s="18">
        <v>0.52454430330302926</v>
      </c>
    </row>
    <row r="42" spans="1:4" x14ac:dyDescent="0.2">
      <c r="A42" s="17" t="s">
        <v>121</v>
      </c>
      <c r="B42" s="4" t="s">
        <v>59</v>
      </c>
      <c r="C42" s="9">
        <v>0.599329411039078</v>
      </c>
      <c r="D42" s="18">
        <v>0.1058295915717504</v>
      </c>
    </row>
    <row r="43" spans="1:4" x14ac:dyDescent="0.2">
      <c r="A43" s="17" t="s">
        <v>121</v>
      </c>
      <c r="B43" s="4" t="s">
        <v>4</v>
      </c>
      <c r="C43" s="9">
        <v>8.521073485660445E-2</v>
      </c>
      <c r="D43" s="18">
        <v>0.33742125939926487</v>
      </c>
    </row>
    <row r="44" spans="1:4" x14ac:dyDescent="0.2">
      <c r="A44" s="17" t="s">
        <v>107</v>
      </c>
      <c r="B44" s="4" t="s">
        <v>1</v>
      </c>
      <c r="C44" s="9">
        <v>4.0516454572614859E-2</v>
      </c>
      <c r="D44" s="18">
        <v>-0.39665396105508682</v>
      </c>
    </row>
    <row r="45" spans="1:4" x14ac:dyDescent="0.2">
      <c r="A45" s="17" t="s">
        <v>107</v>
      </c>
      <c r="B45" s="4" t="s">
        <v>2</v>
      </c>
      <c r="C45" s="9">
        <v>4.9244977115148018E-2</v>
      </c>
      <c r="D45" s="18">
        <v>-0.38202888258446133</v>
      </c>
    </row>
    <row r="46" spans="1:4" x14ac:dyDescent="0.2">
      <c r="A46" s="17" t="s">
        <v>107</v>
      </c>
      <c r="B46" s="4" t="s">
        <v>3</v>
      </c>
      <c r="C46" s="9">
        <v>0.11161642002677589</v>
      </c>
      <c r="D46" s="18">
        <v>0.31324145348707561</v>
      </c>
    </row>
    <row r="47" spans="1:4" x14ac:dyDescent="0.2">
      <c r="A47" s="17" t="s">
        <v>107</v>
      </c>
      <c r="B47" s="4" t="s">
        <v>59</v>
      </c>
      <c r="C47" s="9">
        <v>8.7216269208296015E-3</v>
      </c>
      <c r="D47" s="18">
        <v>-0.49462706141450757</v>
      </c>
    </row>
    <row r="48" spans="1:4" x14ac:dyDescent="0.2">
      <c r="A48" s="17" t="s">
        <v>107</v>
      </c>
      <c r="B48" s="4" t="s">
        <v>4</v>
      </c>
      <c r="C48" s="9">
        <v>1.9933959993851828E-2</v>
      </c>
      <c r="D48" s="18">
        <v>-0.44529053631794752</v>
      </c>
    </row>
    <row r="49" spans="1:4" x14ac:dyDescent="0.2">
      <c r="A49" s="17" t="s">
        <v>109</v>
      </c>
      <c r="B49" s="4" t="s">
        <v>1</v>
      </c>
      <c r="C49" s="9">
        <v>0.16143044359015271</v>
      </c>
      <c r="D49" s="18">
        <v>-0.27728587258810727</v>
      </c>
    </row>
    <row r="50" spans="1:4" x14ac:dyDescent="0.2">
      <c r="A50" s="17" t="s">
        <v>109</v>
      </c>
      <c r="B50" s="4" t="s">
        <v>2</v>
      </c>
      <c r="C50" s="9">
        <v>8.6692226144628834E-2</v>
      </c>
      <c r="D50" s="18">
        <v>-0.33592512023757493</v>
      </c>
    </row>
    <row r="51" spans="1:4" x14ac:dyDescent="0.2">
      <c r="A51" s="17" t="s">
        <v>109</v>
      </c>
      <c r="B51" s="4" t="s">
        <v>3</v>
      </c>
      <c r="C51" s="9">
        <v>0.45893716198570078</v>
      </c>
      <c r="D51" s="18">
        <v>0.1487717919976683</v>
      </c>
    </row>
    <row r="52" spans="1:4" x14ac:dyDescent="0.2">
      <c r="A52" s="17" t="s">
        <v>109</v>
      </c>
      <c r="B52" s="4" t="s">
        <v>59</v>
      </c>
      <c r="C52" s="9">
        <v>3.6336986084280883E-2</v>
      </c>
      <c r="D52" s="18">
        <v>-0.40456340189284651</v>
      </c>
    </row>
    <row r="53" spans="1:4" x14ac:dyDescent="0.2">
      <c r="A53" s="17" t="s">
        <v>109</v>
      </c>
      <c r="B53" s="4" t="s">
        <v>4</v>
      </c>
      <c r="C53" s="9">
        <v>2.7308396259694692E-2</v>
      </c>
      <c r="D53" s="18">
        <v>-0.42452046543561128</v>
      </c>
    </row>
    <row r="54" spans="1:4" x14ac:dyDescent="0.2">
      <c r="A54" s="17" t="s">
        <v>123</v>
      </c>
      <c r="B54" s="4" t="s">
        <v>1</v>
      </c>
      <c r="C54" s="9">
        <v>1.086593026960235E-2</v>
      </c>
      <c r="D54" s="18">
        <v>-0.48217412132232501</v>
      </c>
    </row>
    <row r="55" spans="1:4" x14ac:dyDescent="0.2">
      <c r="A55" s="17" t="s">
        <v>123</v>
      </c>
      <c r="B55" s="4" t="s">
        <v>2</v>
      </c>
      <c r="C55" s="9">
        <v>2.1971133922376439E-2</v>
      </c>
      <c r="D55" s="18">
        <v>-0.43899872325756439</v>
      </c>
    </row>
    <row r="56" spans="1:4" x14ac:dyDescent="0.2">
      <c r="A56" s="17" t="s">
        <v>123</v>
      </c>
      <c r="B56" s="4" t="s">
        <v>3</v>
      </c>
      <c r="C56" s="9">
        <v>0.97669220804367118</v>
      </c>
      <c r="D56" s="18">
        <v>-5.9018863489241694E-3</v>
      </c>
    </row>
    <row r="57" spans="1:4" x14ac:dyDescent="0.2">
      <c r="A57" s="17" t="s">
        <v>123</v>
      </c>
      <c r="B57" s="4" t="s">
        <v>59</v>
      </c>
      <c r="C57" s="9">
        <v>4.0508626099661348E-2</v>
      </c>
      <c r="D57" s="18">
        <v>-0.39666815510702658</v>
      </c>
    </row>
    <row r="58" spans="1:4" x14ac:dyDescent="0.2">
      <c r="A58" s="17" t="s">
        <v>123</v>
      </c>
      <c r="B58" s="4" t="s">
        <v>4</v>
      </c>
      <c r="C58" s="9">
        <v>0.13568333312430431</v>
      </c>
      <c r="D58" s="18">
        <v>-0.29467080820080821</v>
      </c>
    </row>
    <row r="59" spans="1:4" x14ac:dyDescent="0.2">
      <c r="A59" s="17" t="s">
        <v>113</v>
      </c>
      <c r="B59" s="4" t="s">
        <v>1</v>
      </c>
      <c r="C59" s="9">
        <v>0.40372713712006492</v>
      </c>
      <c r="D59" s="18">
        <v>-0.16747789273006841</v>
      </c>
    </row>
    <row r="60" spans="1:4" x14ac:dyDescent="0.2">
      <c r="A60" s="17" t="s">
        <v>113</v>
      </c>
      <c r="B60" s="4" t="s">
        <v>2</v>
      </c>
      <c r="C60" s="9">
        <v>9.4451185934119331E-3</v>
      </c>
      <c r="D60" s="18">
        <v>-0.49016437821362852</v>
      </c>
    </row>
    <row r="61" spans="1:4" x14ac:dyDescent="0.2">
      <c r="A61" s="17" t="s">
        <v>113</v>
      </c>
      <c r="B61" s="4" t="s">
        <v>3</v>
      </c>
      <c r="C61" s="9">
        <v>1.2549785126917019E-3</v>
      </c>
      <c r="D61" s="18">
        <v>-0.58808328669199517</v>
      </c>
    </row>
    <row r="62" spans="1:4" x14ac:dyDescent="0.2">
      <c r="A62" s="17" t="s">
        <v>113</v>
      </c>
      <c r="B62" s="4" t="s">
        <v>59</v>
      </c>
      <c r="C62" s="9">
        <v>0.1521784447759493</v>
      </c>
      <c r="D62" s="18">
        <v>-0.28328774834514348</v>
      </c>
    </row>
    <row r="63" spans="1:4" x14ac:dyDescent="0.2">
      <c r="A63" s="17" t="s">
        <v>113</v>
      </c>
      <c r="B63" s="4" t="s">
        <v>4</v>
      </c>
      <c r="C63" s="9">
        <v>3.4124856991250917E-2</v>
      </c>
      <c r="D63" s="18">
        <v>-0.40904831147002652</v>
      </c>
    </row>
    <row r="64" spans="1:4" x14ac:dyDescent="0.2">
      <c r="A64" s="17" t="s">
        <v>110</v>
      </c>
      <c r="B64" s="4" t="s">
        <v>1</v>
      </c>
      <c r="C64" s="9">
        <v>5.6652563786841722E-3</v>
      </c>
      <c r="D64" s="18">
        <v>0.51782522169266443</v>
      </c>
    </row>
    <row r="65" spans="1:4" x14ac:dyDescent="0.2">
      <c r="A65" s="17" t="s">
        <v>110</v>
      </c>
      <c r="B65" s="4" t="s">
        <v>2</v>
      </c>
      <c r="C65" s="9">
        <v>5.0990739837914979E-3</v>
      </c>
      <c r="D65" s="18">
        <v>0.52325322949320296</v>
      </c>
    </row>
    <row r="66" spans="1:4" x14ac:dyDescent="0.2">
      <c r="A66" s="17" t="s">
        <v>110</v>
      </c>
      <c r="B66" s="4" t="s">
        <v>3</v>
      </c>
      <c r="C66" s="9">
        <v>0.21709135825814671</v>
      </c>
      <c r="D66" s="18">
        <v>0.24550196285559889</v>
      </c>
    </row>
    <row r="67" spans="1:4" x14ac:dyDescent="0.2">
      <c r="A67" s="17" t="s">
        <v>110</v>
      </c>
      <c r="B67" s="4" t="s">
        <v>59</v>
      </c>
      <c r="C67" s="9">
        <v>0.12581361752240561</v>
      </c>
      <c r="D67" s="18">
        <v>0.30196909453673793</v>
      </c>
    </row>
    <row r="68" spans="1:4" x14ac:dyDescent="0.2">
      <c r="A68" s="17" t="s">
        <v>110</v>
      </c>
      <c r="B68" s="4" t="s">
        <v>4</v>
      </c>
      <c r="C68" s="9">
        <v>2.8941285591471261E-2</v>
      </c>
      <c r="D68" s="18">
        <v>0.42055222716062712</v>
      </c>
    </row>
    <row r="69" spans="1:4" x14ac:dyDescent="0.2">
      <c r="A69" s="17" t="s">
        <v>108</v>
      </c>
      <c r="B69" s="4" t="s">
        <v>1</v>
      </c>
      <c r="C69" s="9">
        <v>9.0122238132644819E-2</v>
      </c>
      <c r="D69" s="18">
        <v>-0.33253406108726619</v>
      </c>
    </row>
    <row r="70" spans="1:4" x14ac:dyDescent="0.2">
      <c r="A70" s="17" t="s">
        <v>108</v>
      </c>
      <c r="B70" s="4" t="s">
        <v>2</v>
      </c>
      <c r="C70" s="9">
        <v>0.35460690601397632</v>
      </c>
      <c r="D70" s="18">
        <v>-0.18536993000169469</v>
      </c>
    </row>
    <row r="71" spans="1:4" x14ac:dyDescent="0.2">
      <c r="A71" s="17" t="s">
        <v>108</v>
      </c>
      <c r="B71" s="4" t="s">
        <v>3</v>
      </c>
      <c r="C71" s="9">
        <v>0.41357744890195131</v>
      </c>
      <c r="D71" s="18">
        <v>0.164042060998773</v>
      </c>
    </row>
    <row r="72" spans="1:4" x14ac:dyDescent="0.2">
      <c r="A72" s="17" t="s">
        <v>108</v>
      </c>
      <c r="B72" s="4" t="s">
        <v>59</v>
      </c>
      <c r="C72" s="9">
        <v>7.0523377648071426E-3</v>
      </c>
      <c r="D72" s="18">
        <v>-0.50624748342879622</v>
      </c>
    </row>
    <row r="73" spans="1:4" x14ac:dyDescent="0.2">
      <c r="A73" s="17" t="s">
        <v>108</v>
      </c>
      <c r="B73" s="4" t="s">
        <v>4</v>
      </c>
      <c r="C73" s="9">
        <v>2.3785409158984441E-2</v>
      </c>
      <c r="D73" s="18">
        <v>-0.43378436442436991</v>
      </c>
    </row>
    <row r="74" spans="1:4" x14ac:dyDescent="0.2">
      <c r="A74" s="17" t="s">
        <v>102</v>
      </c>
      <c r="B74" s="4" t="s">
        <v>1</v>
      </c>
      <c r="C74" s="9">
        <v>0.29963380575890108</v>
      </c>
      <c r="D74" s="18">
        <v>0.20724174656326511</v>
      </c>
    </row>
    <row r="75" spans="1:4" x14ac:dyDescent="0.2">
      <c r="A75" s="17" t="s">
        <v>102</v>
      </c>
      <c r="B75" s="4" t="s">
        <v>2</v>
      </c>
      <c r="C75" s="9">
        <v>0.62109995241952631</v>
      </c>
      <c r="D75" s="18">
        <v>-9.960247140761623E-2</v>
      </c>
    </row>
    <row r="76" spans="1:4" x14ac:dyDescent="0.2">
      <c r="A76" s="17" t="s">
        <v>102</v>
      </c>
      <c r="B76" s="4" t="s">
        <v>3</v>
      </c>
      <c r="C76" s="9">
        <v>0.38636993418292731</v>
      </c>
      <c r="D76" s="18">
        <v>0.17364908542427471</v>
      </c>
    </row>
    <row r="77" spans="1:4" x14ac:dyDescent="0.2">
      <c r="A77" s="17" t="s">
        <v>102</v>
      </c>
      <c r="B77" s="4" t="s">
        <v>59</v>
      </c>
      <c r="C77" s="9">
        <v>1.0299851280336289E-2</v>
      </c>
      <c r="D77" s="18">
        <v>0.48524662105845229</v>
      </c>
    </row>
    <row r="78" spans="1:4" x14ac:dyDescent="0.2">
      <c r="A78" s="17" t="s">
        <v>102</v>
      </c>
      <c r="B78" s="4" t="s">
        <v>4</v>
      </c>
      <c r="C78" s="9">
        <v>4.3019518385943008E-3</v>
      </c>
      <c r="D78" s="18">
        <v>0.53183490533153133</v>
      </c>
    </row>
    <row r="79" spans="1:4" x14ac:dyDescent="0.2">
      <c r="A79" s="17" t="s">
        <v>106</v>
      </c>
      <c r="B79" s="4" t="s">
        <v>1</v>
      </c>
      <c r="C79" s="9">
        <v>0.37344538731091298</v>
      </c>
      <c r="D79" s="18">
        <v>0.17834803101353211</v>
      </c>
    </row>
    <row r="80" spans="1:4" x14ac:dyDescent="0.2">
      <c r="A80" s="17" t="s">
        <v>106</v>
      </c>
      <c r="B80" s="4" t="s">
        <v>2</v>
      </c>
      <c r="C80" s="9">
        <v>0.22899317228546129</v>
      </c>
      <c r="D80" s="18">
        <v>0.23945310848378071</v>
      </c>
    </row>
    <row r="81" spans="1:4" x14ac:dyDescent="0.2">
      <c r="A81" s="17" t="s">
        <v>106</v>
      </c>
      <c r="B81" s="4" t="s">
        <v>3</v>
      </c>
      <c r="C81" s="9">
        <v>4.9232601726618752E-2</v>
      </c>
      <c r="D81" s="18">
        <v>0.38204811140337291</v>
      </c>
    </row>
    <row r="82" spans="1:4" x14ac:dyDescent="0.2">
      <c r="A82" s="17" t="s">
        <v>106</v>
      </c>
      <c r="B82" s="4" t="s">
        <v>59</v>
      </c>
      <c r="C82" s="9">
        <v>3.905335573116868E-3</v>
      </c>
      <c r="D82" s="18">
        <v>0.53662093478445327</v>
      </c>
    </row>
    <row r="83" spans="1:4" x14ac:dyDescent="0.2">
      <c r="A83" s="17" t="s">
        <v>106</v>
      </c>
      <c r="B83" s="4" t="s">
        <v>4</v>
      </c>
      <c r="C83" s="9">
        <v>1.639072068812019E-2</v>
      </c>
      <c r="D83" s="18">
        <v>0.4576156824241831</v>
      </c>
    </row>
    <row r="84" spans="1:4" x14ac:dyDescent="0.2">
      <c r="A84" s="17" t="s">
        <v>125</v>
      </c>
      <c r="B84" s="4" t="s">
        <v>1</v>
      </c>
      <c r="C84" s="9">
        <v>4.9821263544653487E-2</v>
      </c>
      <c r="D84" s="18">
        <v>-0.38113763438141468</v>
      </c>
    </row>
    <row r="85" spans="1:4" x14ac:dyDescent="0.2">
      <c r="A85" s="17" t="s">
        <v>125</v>
      </c>
      <c r="B85" s="4" t="s">
        <v>2</v>
      </c>
      <c r="C85" s="9">
        <v>1.170907394292915E-2</v>
      </c>
      <c r="D85" s="18">
        <v>-0.47783637616891911</v>
      </c>
    </row>
    <row r="86" spans="1:4" x14ac:dyDescent="0.2">
      <c r="A86" s="17" t="s">
        <v>125</v>
      </c>
      <c r="B86" s="4" t="s">
        <v>3</v>
      </c>
      <c r="C86" s="9">
        <v>0.22133365398655311</v>
      </c>
      <c r="D86" s="18">
        <v>-0.24332091988926649</v>
      </c>
    </row>
    <row r="87" spans="1:4" x14ac:dyDescent="0.2">
      <c r="A87" s="17" t="s">
        <v>125</v>
      </c>
      <c r="B87" s="4" t="s">
        <v>59</v>
      </c>
      <c r="C87" s="9">
        <v>7.1955973955336039E-2</v>
      </c>
      <c r="D87" s="18">
        <v>-0.35177530011415759</v>
      </c>
    </row>
    <row r="88" spans="1:4" x14ac:dyDescent="0.2">
      <c r="A88" s="17" t="s">
        <v>125</v>
      </c>
      <c r="B88" s="4" t="s">
        <v>4</v>
      </c>
      <c r="C88" s="9">
        <v>0.23933839253921579</v>
      </c>
      <c r="D88" s="18">
        <v>-0.23436383986405529</v>
      </c>
    </row>
    <row r="89" spans="1:4" x14ac:dyDescent="0.2">
      <c r="A89" s="17" t="s">
        <v>126</v>
      </c>
      <c r="B89" s="4" t="s">
        <v>1</v>
      </c>
      <c r="C89" s="9">
        <v>4.2177904007006557E-2</v>
      </c>
      <c r="D89" s="18">
        <v>-0.39368967821942757</v>
      </c>
    </row>
    <row r="90" spans="1:4" x14ac:dyDescent="0.2">
      <c r="A90" s="17" t="s">
        <v>126</v>
      </c>
      <c r="B90" s="4" t="s">
        <v>2</v>
      </c>
      <c r="C90" s="9">
        <v>1.4537869183215819E-2</v>
      </c>
      <c r="D90" s="18">
        <v>-0.46496219164772362</v>
      </c>
    </row>
    <row r="91" spans="1:4" x14ac:dyDescent="0.2">
      <c r="A91" s="17" t="s">
        <v>126</v>
      </c>
      <c r="B91" s="4" t="s">
        <v>3</v>
      </c>
      <c r="C91" s="9">
        <v>0.65563403055517977</v>
      </c>
      <c r="D91" s="18">
        <v>-8.9902866852075242E-2</v>
      </c>
    </row>
    <row r="92" spans="1:4" x14ac:dyDescent="0.2">
      <c r="A92" s="17" t="s">
        <v>126</v>
      </c>
      <c r="B92" s="4" t="s">
        <v>59</v>
      </c>
      <c r="C92" s="9">
        <v>0.1237362678767507</v>
      </c>
      <c r="D92" s="18">
        <v>-0.30355806117499462</v>
      </c>
    </row>
    <row r="93" spans="1:4" x14ac:dyDescent="0.2">
      <c r="A93" s="17" t="s">
        <v>126</v>
      </c>
      <c r="B93" s="4" t="s">
        <v>4</v>
      </c>
      <c r="C93" s="9">
        <v>0.26323457504438552</v>
      </c>
      <c r="D93" s="18">
        <v>-0.22313901116578669</v>
      </c>
    </row>
    <row r="94" spans="1:4" x14ac:dyDescent="0.2">
      <c r="A94" s="17" t="s">
        <v>75</v>
      </c>
      <c r="B94" s="4" t="s">
        <v>1</v>
      </c>
      <c r="C94" s="9">
        <v>0.1653420100480667</v>
      </c>
      <c r="D94" s="18">
        <v>-0.27482173615969357</v>
      </c>
    </row>
    <row r="95" spans="1:4" x14ac:dyDescent="0.2">
      <c r="A95" s="17" t="s">
        <v>75</v>
      </c>
      <c r="B95" s="4" t="s">
        <v>2</v>
      </c>
      <c r="C95" s="9">
        <v>0.68675967291045192</v>
      </c>
      <c r="D95" s="18">
        <v>-8.1326190509392549E-2</v>
      </c>
    </row>
    <row r="96" spans="1:4" x14ac:dyDescent="0.2">
      <c r="A96" s="17" t="s">
        <v>75</v>
      </c>
      <c r="B96" s="4" t="s">
        <v>3</v>
      </c>
      <c r="C96" s="9">
        <v>0.31322733467296221</v>
      </c>
      <c r="D96" s="18">
        <v>-0.2016186448079178</v>
      </c>
    </row>
    <row r="97" spans="1:4" x14ac:dyDescent="0.2">
      <c r="A97" s="17" t="s">
        <v>75</v>
      </c>
      <c r="B97" s="4" t="s">
        <v>59</v>
      </c>
      <c r="C97" s="9">
        <v>3.7520949313569182E-2</v>
      </c>
      <c r="D97" s="18">
        <v>-0.40225211004600953</v>
      </c>
    </row>
    <row r="98" spans="1:4" x14ac:dyDescent="0.2">
      <c r="A98" s="17" t="s">
        <v>75</v>
      </c>
      <c r="B98" s="4" t="s">
        <v>4</v>
      </c>
      <c r="C98" s="9">
        <v>4.5089365534583571E-2</v>
      </c>
      <c r="D98" s="18">
        <v>-0.3887114711911886</v>
      </c>
    </row>
    <row r="99" spans="1:4" x14ac:dyDescent="0.2">
      <c r="A99" s="17" t="s">
        <v>115</v>
      </c>
      <c r="B99" s="4" t="s">
        <v>1</v>
      </c>
      <c r="C99" s="9">
        <v>0.28475956651201623</v>
      </c>
      <c r="D99" s="18">
        <v>0.21358084021547979</v>
      </c>
    </row>
    <row r="100" spans="1:4" x14ac:dyDescent="0.2">
      <c r="A100" s="17" t="s">
        <v>115</v>
      </c>
      <c r="B100" s="4" t="s">
        <v>2</v>
      </c>
      <c r="C100" s="9">
        <v>0.74142246161655878</v>
      </c>
      <c r="D100" s="18">
        <v>-6.6582893878297619E-2</v>
      </c>
    </row>
    <row r="101" spans="1:4" x14ac:dyDescent="0.2">
      <c r="A101" s="17" t="s">
        <v>115</v>
      </c>
      <c r="B101" s="4" t="s">
        <v>3</v>
      </c>
      <c r="C101" s="9">
        <v>2.7915146373972299E-2</v>
      </c>
      <c r="D101" s="18">
        <v>0.42302409647444089</v>
      </c>
    </row>
    <row r="102" spans="1:4" x14ac:dyDescent="0.2">
      <c r="A102" s="17" t="s">
        <v>115</v>
      </c>
      <c r="B102" s="4" t="s">
        <v>59</v>
      </c>
      <c r="C102" s="9">
        <v>4.0529338417456852E-2</v>
      </c>
      <c r="D102" s="18">
        <v>0.39663060569620862</v>
      </c>
    </row>
    <row r="103" spans="1:4" x14ac:dyDescent="0.2">
      <c r="A103" s="17" t="s">
        <v>115</v>
      </c>
      <c r="B103" s="4" t="s">
        <v>4</v>
      </c>
      <c r="C103" s="9">
        <v>4.160952832649651E-2</v>
      </c>
      <c r="D103" s="18">
        <v>0.39469313978665882</v>
      </c>
    </row>
    <row r="104" spans="1:4" x14ac:dyDescent="0.2">
      <c r="A104" s="17" t="s">
        <v>124</v>
      </c>
      <c r="B104" s="4" t="s">
        <v>1</v>
      </c>
      <c r="C104" s="9">
        <v>0.26974346077024208</v>
      </c>
      <c r="D104" s="18">
        <v>0.2201974316565124</v>
      </c>
    </row>
    <row r="105" spans="1:4" x14ac:dyDescent="0.2">
      <c r="A105" s="17" t="s">
        <v>124</v>
      </c>
      <c r="B105" s="4" t="s">
        <v>2</v>
      </c>
      <c r="C105" s="9">
        <v>0.18737443671495929</v>
      </c>
      <c r="D105" s="18">
        <v>0.26165772670883691</v>
      </c>
    </row>
    <row r="106" spans="1:4" x14ac:dyDescent="0.2">
      <c r="A106" s="17" t="s">
        <v>124</v>
      </c>
      <c r="B106" s="4" t="s">
        <v>3</v>
      </c>
      <c r="C106" s="9">
        <v>1.2032825258107961E-2</v>
      </c>
      <c r="D106" s="18">
        <v>0.476239667958471</v>
      </c>
    </row>
    <row r="107" spans="1:4" x14ac:dyDescent="0.2">
      <c r="A107" s="17" t="s">
        <v>124</v>
      </c>
      <c r="B107" s="4" t="s">
        <v>59</v>
      </c>
      <c r="C107" s="9">
        <v>2.9759207079262589E-2</v>
      </c>
      <c r="D107" s="18">
        <v>0.41863213079191808</v>
      </c>
    </row>
    <row r="108" spans="1:4" x14ac:dyDescent="0.2">
      <c r="A108" s="17" t="s">
        <v>124</v>
      </c>
      <c r="B108" s="4" t="s">
        <v>4</v>
      </c>
      <c r="C108" s="9">
        <v>0.17149387738855221</v>
      </c>
      <c r="D108" s="18">
        <v>0.27102822954011307</v>
      </c>
    </row>
    <row r="109" spans="1:4" x14ac:dyDescent="0.2">
      <c r="A109" s="17" t="s">
        <v>105</v>
      </c>
      <c r="B109" s="4" t="s">
        <v>1</v>
      </c>
      <c r="C109" s="9">
        <v>0.2117799626641422</v>
      </c>
      <c r="D109" s="18">
        <v>-0.2482736099083229</v>
      </c>
    </row>
    <row r="110" spans="1:4" x14ac:dyDescent="0.2">
      <c r="A110" s="17" t="s">
        <v>105</v>
      </c>
      <c r="B110" s="4" t="s">
        <v>2</v>
      </c>
      <c r="C110" s="9">
        <v>1.385197451769637E-2</v>
      </c>
      <c r="D110" s="18">
        <v>-0.46787897840616971</v>
      </c>
    </row>
    <row r="111" spans="1:4" x14ac:dyDescent="0.2">
      <c r="A111" s="17" t="s">
        <v>105</v>
      </c>
      <c r="B111" s="4" t="s">
        <v>3</v>
      </c>
      <c r="C111" s="9">
        <v>0.43814040363716111</v>
      </c>
      <c r="D111" s="18">
        <v>-0.1556666076923183</v>
      </c>
    </row>
    <row r="112" spans="1:4" x14ac:dyDescent="0.2">
      <c r="A112" s="17" t="s">
        <v>105</v>
      </c>
      <c r="B112" s="4" t="s">
        <v>59</v>
      </c>
      <c r="C112" s="9">
        <v>2.3431432878336399E-2</v>
      </c>
      <c r="D112" s="18">
        <v>-0.43477564360450432</v>
      </c>
    </row>
    <row r="113" spans="1:4" x14ac:dyDescent="0.2">
      <c r="A113" s="17" t="s">
        <v>105</v>
      </c>
      <c r="B113" s="4" t="s">
        <v>4</v>
      </c>
      <c r="C113" s="9">
        <v>1.466784397611532E-2</v>
      </c>
      <c r="D113" s="18">
        <v>-0.46442235020321232</v>
      </c>
    </row>
    <row r="114" spans="1:4" x14ac:dyDescent="0.2">
      <c r="A114" s="17" t="s">
        <v>117</v>
      </c>
      <c r="B114" s="4" t="s">
        <v>1</v>
      </c>
      <c r="C114" s="9">
        <v>0.15326419809237471</v>
      </c>
      <c r="D114" s="18">
        <v>-0.28257017286627178</v>
      </c>
    </row>
    <row r="115" spans="1:4" x14ac:dyDescent="0.2">
      <c r="A115" s="17" t="s">
        <v>117</v>
      </c>
      <c r="B115" s="4" t="s">
        <v>2</v>
      </c>
      <c r="C115" s="9">
        <v>3.3744561472371218E-2</v>
      </c>
      <c r="D115" s="18">
        <v>-0.40984265197977338</v>
      </c>
    </row>
    <row r="116" spans="1:4" x14ac:dyDescent="0.2">
      <c r="A116" s="17" t="s">
        <v>117</v>
      </c>
      <c r="B116" s="4" t="s">
        <v>3</v>
      </c>
      <c r="C116" s="9">
        <v>0.55286235530252748</v>
      </c>
      <c r="D116" s="18">
        <v>-0.11945692239983451</v>
      </c>
    </row>
    <row r="117" spans="1:4" x14ac:dyDescent="0.2">
      <c r="A117" s="17" t="s">
        <v>117</v>
      </c>
      <c r="B117" s="4" t="s">
        <v>59</v>
      </c>
      <c r="C117" s="9">
        <v>1.9384572364152839E-2</v>
      </c>
      <c r="D117" s="18">
        <v>-0.4470771416194777</v>
      </c>
    </row>
    <row r="118" spans="1:4" x14ac:dyDescent="0.2">
      <c r="A118" s="17" t="s">
        <v>117</v>
      </c>
      <c r="B118" s="4" t="s">
        <v>4</v>
      </c>
      <c r="C118" s="9">
        <v>4.2091089350752738E-2</v>
      </c>
      <c r="D118" s="18">
        <v>-0.39384225125472311</v>
      </c>
    </row>
    <row r="119" spans="1:4" x14ac:dyDescent="0.2">
      <c r="A119" s="17" t="s">
        <v>86</v>
      </c>
      <c r="B119" s="4" t="s">
        <v>1</v>
      </c>
      <c r="C119" s="9">
        <v>2.206328326807688E-2</v>
      </c>
      <c r="D119" s="18">
        <v>-0.43872557202700802</v>
      </c>
    </row>
    <row r="120" spans="1:4" x14ac:dyDescent="0.2">
      <c r="A120" s="17" t="s">
        <v>86</v>
      </c>
      <c r="B120" s="4" t="s">
        <v>2</v>
      </c>
      <c r="C120" s="9">
        <v>1.2362547612471209E-3</v>
      </c>
      <c r="D120" s="18">
        <v>-0.58871177111694484</v>
      </c>
    </row>
    <row r="121" spans="1:4" x14ac:dyDescent="0.2">
      <c r="A121" s="17" t="s">
        <v>86</v>
      </c>
      <c r="B121" s="4" t="s">
        <v>3</v>
      </c>
      <c r="C121" s="9">
        <v>0.29961409223590318</v>
      </c>
      <c r="D121" s="18">
        <v>-0.2072500155484257</v>
      </c>
    </row>
    <row r="122" spans="1:4" x14ac:dyDescent="0.2">
      <c r="A122" s="17" t="s">
        <v>86</v>
      </c>
      <c r="B122" s="4" t="s">
        <v>59</v>
      </c>
      <c r="C122" s="9">
        <v>1.0457231757534191E-2</v>
      </c>
      <c r="D122" s="18">
        <v>-0.48437854823360033</v>
      </c>
    </row>
    <row r="123" spans="1:4" x14ac:dyDescent="0.2">
      <c r="A123" s="17" t="s">
        <v>86</v>
      </c>
      <c r="B123" s="4" t="s">
        <v>4</v>
      </c>
      <c r="C123" s="9">
        <v>1.659976746805809E-2</v>
      </c>
      <c r="D123" s="18">
        <v>-0.45683048566531559</v>
      </c>
    </row>
    <row r="124" spans="1:4" x14ac:dyDescent="0.2">
      <c r="A124" s="17" t="s">
        <v>119</v>
      </c>
      <c r="B124" s="4" t="s">
        <v>1</v>
      </c>
      <c r="C124" s="9">
        <v>8.5024502144639524E-2</v>
      </c>
      <c r="D124" s="18">
        <v>0.33761072582662199</v>
      </c>
    </row>
    <row r="125" spans="1:4" x14ac:dyDescent="0.2">
      <c r="A125" s="17" t="s">
        <v>119</v>
      </c>
      <c r="B125" s="4" t="s">
        <v>2</v>
      </c>
      <c r="C125" s="9">
        <v>4.663078454657503E-2</v>
      </c>
      <c r="D125" s="18">
        <v>0.38617813359270498</v>
      </c>
    </row>
    <row r="126" spans="1:4" x14ac:dyDescent="0.2">
      <c r="A126" s="17" t="s">
        <v>119</v>
      </c>
      <c r="B126" s="4" t="s">
        <v>3</v>
      </c>
      <c r="C126" s="9">
        <v>3.3511158860659383E-2</v>
      </c>
      <c r="D126" s="18">
        <v>0.41033373322251993</v>
      </c>
    </row>
    <row r="127" spans="1:4" x14ac:dyDescent="0.2">
      <c r="A127" s="17" t="s">
        <v>119</v>
      </c>
      <c r="B127" s="4" t="s">
        <v>59</v>
      </c>
      <c r="C127" s="9">
        <v>0.67479229409383268</v>
      </c>
      <c r="D127" s="18">
        <v>8.4606629519476284E-2</v>
      </c>
    </row>
    <row r="128" spans="1:4" x14ac:dyDescent="0.2">
      <c r="A128" s="17" t="s">
        <v>119</v>
      </c>
      <c r="B128" s="4" t="s">
        <v>4</v>
      </c>
      <c r="C128" s="9">
        <v>7.0432275286168633E-2</v>
      </c>
      <c r="D128" s="18">
        <v>0.35355214808733249</v>
      </c>
    </row>
    <row r="129" spans="1:4" x14ac:dyDescent="0.2">
      <c r="A129" s="17" t="s">
        <v>88</v>
      </c>
      <c r="B129" s="4" t="s">
        <v>1</v>
      </c>
      <c r="C129" s="9">
        <v>0.30350423360992218</v>
      </c>
      <c r="D129" s="18">
        <v>-0.2056248096221179</v>
      </c>
    </row>
    <row r="130" spans="1:4" x14ac:dyDescent="0.2">
      <c r="A130" s="17" t="s">
        <v>88</v>
      </c>
      <c r="B130" s="4" t="s">
        <v>2</v>
      </c>
      <c r="C130" s="9">
        <v>0.16885994605995011</v>
      </c>
      <c r="D130" s="18">
        <v>-0.27264049640843951</v>
      </c>
    </row>
    <row r="131" spans="1:4" x14ac:dyDescent="0.2">
      <c r="A131" s="17" t="s">
        <v>88</v>
      </c>
      <c r="B131" s="4" t="s">
        <v>3</v>
      </c>
      <c r="C131" s="9">
        <v>3.088593000194741E-2</v>
      </c>
      <c r="D131" s="18">
        <v>-0.41605562806090401</v>
      </c>
    </row>
    <row r="132" spans="1:4" x14ac:dyDescent="0.2">
      <c r="A132" s="17" t="s">
        <v>88</v>
      </c>
      <c r="B132" s="4" t="s">
        <v>59</v>
      </c>
      <c r="C132" s="9">
        <v>3.3530667761981638E-2</v>
      </c>
      <c r="D132" s="18">
        <v>-0.41029258139887809</v>
      </c>
    </row>
    <row r="133" spans="1:4" x14ac:dyDescent="0.2">
      <c r="A133" s="17" t="s">
        <v>88</v>
      </c>
      <c r="B133" s="4" t="s">
        <v>4</v>
      </c>
      <c r="C133" s="9">
        <v>0.18283373086461949</v>
      </c>
      <c r="D133" s="18">
        <v>-0.26427861740806469</v>
      </c>
    </row>
    <row r="134" spans="1:4" x14ac:dyDescent="0.2">
      <c r="A134" s="17" t="s">
        <v>128</v>
      </c>
      <c r="B134" s="4" t="s">
        <v>1</v>
      </c>
      <c r="C134" s="9">
        <v>0.33647652450510362</v>
      </c>
      <c r="D134" s="18">
        <v>0.1923398568857177</v>
      </c>
    </row>
    <row r="135" spans="1:4" x14ac:dyDescent="0.2">
      <c r="A135" s="17" t="s">
        <v>128</v>
      </c>
      <c r="B135" s="4" t="s">
        <v>2</v>
      </c>
      <c r="C135" s="9">
        <v>2.391083911309964E-2</v>
      </c>
      <c r="D135" s="18">
        <v>0.4334359887653787</v>
      </c>
    </row>
    <row r="136" spans="1:4" x14ac:dyDescent="0.2">
      <c r="A136" s="17" t="s">
        <v>128</v>
      </c>
      <c r="B136" s="4" t="s">
        <v>3</v>
      </c>
      <c r="C136" s="9">
        <v>7.3332419121097314E-3</v>
      </c>
      <c r="D136" s="18">
        <v>0.50414051042306052</v>
      </c>
    </row>
    <row r="137" spans="1:4" x14ac:dyDescent="0.2">
      <c r="A137" s="17" t="s">
        <v>128</v>
      </c>
      <c r="B137" s="4" t="s">
        <v>59</v>
      </c>
      <c r="C137" s="9">
        <v>0.1203949042349875</v>
      </c>
      <c r="D137" s="18">
        <v>0.30615537609715082</v>
      </c>
    </row>
    <row r="138" spans="1:4" x14ac:dyDescent="0.2">
      <c r="A138" s="17" t="s">
        <v>128</v>
      </c>
      <c r="B138" s="4" t="s">
        <v>4</v>
      </c>
      <c r="C138" s="9">
        <v>0.38163156528949521</v>
      </c>
      <c r="D138" s="18">
        <v>0.17536112604184809</v>
      </c>
    </row>
    <row r="139" spans="1:4" x14ac:dyDescent="0.2">
      <c r="A139" s="17" t="s">
        <v>114</v>
      </c>
      <c r="B139" s="4" t="s">
        <v>1</v>
      </c>
      <c r="C139" s="9">
        <v>5.800404145055775E-2</v>
      </c>
      <c r="D139" s="18">
        <v>0.36928057850407331</v>
      </c>
    </row>
    <row r="140" spans="1:4" x14ac:dyDescent="0.2">
      <c r="A140" s="17" t="s">
        <v>114</v>
      </c>
      <c r="B140" s="4" t="s">
        <v>2</v>
      </c>
      <c r="C140" s="9">
        <v>0.12954489741665559</v>
      </c>
      <c r="D140" s="18">
        <v>0.29916253050929592</v>
      </c>
    </row>
    <row r="141" spans="1:4" x14ac:dyDescent="0.2">
      <c r="A141" s="17" t="s">
        <v>114</v>
      </c>
      <c r="B141" s="4" t="s">
        <v>3</v>
      </c>
      <c r="C141" s="9">
        <v>1.6733477576349489E-2</v>
      </c>
      <c r="D141" s="18">
        <v>0.4563325199016342</v>
      </c>
    </row>
    <row r="142" spans="1:4" x14ac:dyDescent="0.2">
      <c r="A142" s="17" t="s">
        <v>114</v>
      </c>
      <c r="B142" s="4" t="s">
        <v>59</v>
      </c>
      <c r="C142" s="9">
        <v>3.4722234992600062E-2</v>
      </c>
      <c r="D142" s="18">
        <v>0.4078147527903262</v>
      </c>
    </row>
    <row r="143" spans="1:4" x14ac:dyDescent="0.2">
      <c r="A143" s="17" t="s">
        <v>114</v>
      </c>
      <c r="B143" s="4" t="s">
        <v>4</v>
      </c>
      <c r="C143" s="9">
        <v>3.4286346072200907E-2</v>
      </c>
      <c r="D143" s="18">
        <v>0.40871314758140209</v>
      </c>
    </row>
    <row r="144" spans="1:4" x14ac:dyDescent="0.2">
      <c r="A144" s="17" t="s">
        <v>104</v>
      </c>
      <c r="B144" s="4" t="s">
        <v>1</v>
      </c>
      <c r="C144" s="9">
        <v>0.88313658210219526</v>
      </c>
      <c r="D144" s="18">
        <v>2.968766164466741E-2</v>
      </c>
    </row>
    <row r="145" spans="1:4" x14ac:dyDescent="0.2">
      <c r="A145" s="17" t="s">
        <v>104</v>
      </c>
      <c r="B145" s="4" t="s">
        <v>2</v>
      </c>
      <c r="C145" s="9">
        <v>0.78424087406748599</v>
      </c>
      <c r="D145" s="18">
        <v>-5.5267113128585343E-2</v>
      </c>
    </row>
    <row r="146" spans="1:4" x14ac:dyDescent="0.2">
      <c r="A146" s="17" t="s">
        <v>104</v>
      </c>
      <c r="B146" s="4" t="s">
        <v>3</v>
      </c>
      <c r="C146" s="9">
        <v>0.53331719873247829</v>
      </c>
      <c r="D146" s="18">
        <v>0.12534362433748439</v>
      </c>
    </row>
    <row r="147" spans="1:4" x14ac:dyDescent="0.2">
      <c r="A147" s="17" t="s">
        <v>104</v>
      </c>
      <c r="B147" s="4" t="s">
        <v>59</v>
      </c>
      <c r="C147" s="9">
        <v>4.7196122329796843E-2</v>
      </c>
      <c r="D147" s="18">
        <v>0.38526556478810031</v>
      </c>
    </row>
    <row r="148" spans="1:4" x14ac:dyDescent="0.2">
      <c r="A148" s="17" t="s">
        <v>104</v>
      </c>
      <c r="B148" s="4" t="s">
        <v>4</v>
      </c>
      <c r="C148" s="9">
        <v>9.4705960373213747E-3</v>
      </c>
      <c r="D148" s="18">
        <v>0.49001251305281263</v>
      </c>
    </row>
    <row r="149" spans="1:4" x14ac:dyDescent="0.2">
      <c r="A149" s="17" t="s">
        <v>127</v>
      </c>
      <c r="B149" s="4" t="s">
        <v>1</v>
      </c>
      <c r="C149" s="9">
        <v>0.15512684530451171</v>
      </c>
      <c r="D149" s="18">
        <v>0.28134755003834971</v>
      </c>
    </row>
    <row r="150" spans="1:4" x14ac:dyDescent="0.2">
      <c r="A150" s="17" t="s">
        <v>127</v>
      </c>
      <c r="B150" s="4" t="s">
        <v>2</v>
      </c>
      <c r="C150" s="9">
        <v>4.0398601168589753E-2</v>
      </c>
      <c r="D150" s="18">
        <v>0.39686787594781908</v>
      </c>
    </row>
    <row r="151" spans="1:4" x14ac:dyDescent="0.2">
      <c r="A151" s="17" t="s">
        <v>127</v>
      </c>
      <c r="B151" s="4" t="s">
        <v>3</v>
      </c>
      <c r="C151" s="9">
        <v>4.7070042855753252E-2</v>
      </c>
      <c r="D151" s="18">
        <v>0.38546833195434932</v>
      </c>
    </row>
    <row r="152" spans="1:4" x14ac:dyDescent="0.2">
      <c r="A152" s="17" t="s">
        <v>127</v>
      </c>
      <c r="B152" s="4" t="s">
        <v>59</v>
      </c>
      <c r="C152" s="9">
        <v>8.9444534181857688E-2</v>
      </c>
      <c r="D152" s="18">
        <v>0.33319623678140492</v>
      </c>
    </row>
    <row r="153" spans="1:4" x14ac:dyDescent="0.2">
      <c r="A153" s="17" t="s">
        <v>127</v>
      </c>
      <c r="B153" s="4" t="s">
        <v>4</v>
      </c>
      <c r="C153" s="9">
        <v>0.30344585379928068</v>
      </c>
      <c r="D153" s="18">
        <v>0.20564910284861401</v>
      </c>
    </row>
    <row r="154" spans="1:4" x14ac:dyDescent="0.2">
      <c r="A154" s="17" t="s">
        <v>118</v>
      </c>
      <c r="B154" s="4" t="s">
        <v>1</v>
      </c>
      <c r="C154" s="9">
        <v>7.5989481736211964E-2</v>
      </c>
      <c r="D154" s="18">
        <v>0.34720727194985163</v>
      </c>
    </row>
    <row r="155" spans="1:4" x14ac:dyDescent="0.2">
      <c r="A155" s="17" t="s">
        <v>118</v>
      </c>
      <c r="B155" s="4" t="s">
        <v>2</v>
      </c>
      <c r="C155" s="9">
        <v>0.19984840645901181</v>
      </c>
      <c r="D155" s="18">
        <v>0.25467676609048262</v>
      </c>
    </row>
    <row r="156" spans="1:4" x14ac:dyDescent="0.2">
      <c r="A156" s="17" t="s">
        <v>118</v>
      </c>
      <c r="B156" s="4" t="s">
        <v>3</v>
      </c>
      <c r="C156" s="9">
        <v>0.67022614952159509</v>
      </c>
      <c r="D156" s="18">
        <v>8.5863813448138079E-2</v>
      </c>
    </row>
    <row r="157" spans="1:4" x14ac:dyDescent="0.2">
      <c r="A157" s="17" t="s">
        <v>118</v>
      </c>
      <c r="B157" s="4" t="s">
        <v>59</v>
      </c>
      <c r="C157" s="9">
        <v>3.5662696320409353E-2</v>
      </c>
      <c r="D157" s="18">
        <v>0.405906756602325</v>
      </c>
    </row>
    <row r="158" spans="1:4" x14ac:dyDescent="0.2">
      <c r="A158" s="17" t="s">
        <v>118</v>
      </c>
      <c r="B158" s="4" t="s">
        <v>4</v>
      </c>
      <c r="C158" s="9">
        <v>4.7790076855247957E-2</v>
      </c>
      <c r="D158" s="18">
        <v>0.38431604639803102</v>
      </c>
    </row>
    <row r="159" spans="1:4" x14ac:dyDescent="0.2">
      <c r="A159" s="17" t="s">
        <v>132</v>
      </c>
      <c r="B159" s="4" t="s">
        <v>1</v>
      </c>
      <c r="C159" s="9">
        <v>1.2316086329061631E-2</v>
      </c>
      <c r="D159" s="18">
        <v>-0.47487168384431649</v>
      </c>
    </row>
    <row r="160" spans="1:4" x14ac:dyDescent="0.2">
      <c r="A160" s="17" t="s">
        <v>132</v>
      </c>
      <c r="B160" s="4" t="s">
        <v>2</v>
      </c>
      <c r="C160" s="9">
        <v>2.3975064658800699E-2</v>
      </c>
      <c r="D160" s="18">
        <v>-0.43325818057089283</v>
      </c>
    </row>
    <row r="161" spans="1:4" x14ac:dyDescent="0.2">
      <c r="A161" s="17" t="s">
        <v>132</v>
      </c>
      <c r="B161" s="4" t="s">
        <v>3</v>
      </c>
      <c r="C161" s="9">
        <v>4.5178045768553693E-2</v>
      </c>
      <c r="D161" s="18">
        <v>-0.38856388322365709</v>
      </c>
    </row>
    <row r="162" spans="1:4" x14ac:dyDescent="0.2">
      <c r="A162" s="17" t="s">
        <v>132</v>
      </c>
      <c r="B162" s="4" t="s">
        <v>59</v>
      </c>
      <c r="C162" s="9">
        <v>0.25619271157683782</v>
      </c>
      <c r="D162" s="18">
        <v>-0.22637501706637009</v>
      </c>
    </row>
    <row r="163" spans="1:4" x14ac:dyDescent="0.2">
      <c r="A163" s="17" t="s">
        <v>132</v>
      </c>
      <c r="B163" s="4" t="s">
        <v>4</v>
      </c>
      <c r="C163" s="9">
        <v>0.90383801641191686</v>
      </c>
      <c r="D163" s="18">
        <v>-2.4402016967693039E-2</v>
      </c>
    </row>
    <row r="164" spans="1:4" x14ac:dyDescent="0.2">
      <c r="A164" s="17" t="s">
        <v>131</v>
      </c>
      <c r="B164" s="4" t="s">
        <v>1</v>
      </c>
      <c r="C164" s="9">
        <v>7.9367489882464962E-2</v>
      </c>
      <c r="D164" s="18">
        <v>0.34352235779076778</v>
      </c>
    </row>
    <row r="165" spans="1:4" x14ac:dyDescent="0.2">
      <c r="A165" s="17" t="s">
        <v>131</v>
      </c>
      <c r="B165" s="4" t="s">
        <v>2</v>
      </c>
      <c r="C165" s="9">
        <v>4.008123310217529E-2</v>
      </c>
      <c r="D165" s="18">
        <v>0.39744640696262951</v>
      </c>
    </row>
    <row r="166" spans="1:4" x14ac:dyDescent="0.2">
      <c r="A166" s="17" t="s">
        <v>131</v>
      </c>
      <c r="B166" s="4" t="s">
        <v>3</v>
      </c>
      <c r="C166" s="9">
        <v>3.4141474239399922E-2</v>
      </c>
      <c r="D166" s="18">
        <v>0.40901376444463122</v>
      </c>
    </row>
    <row r="167" spans="1:4" x14ac:dyDescent="0.2">
      <c r="A167" s="17" t="s">
        <v>131</v>
      </c>
      <c r="B167" s="4" t="s">
        <v>59</v>
      </c>
      <c r="C167" s="9">
        <v>2.7798019263954109E-2</v>
      </c>
      <c r="D167" s="18">
        <v>0.42331089239835762</v>
      </c>
    </row>
    <row r="168" spans="1:4" x14ac:dyDescent="0.2">
      <c r="A168" s="17" t="s">
        <v>131</v>
      </c>
      <c r="B168" s="4" t="s">
        <v>4</v>
      </c>
      <c r="C168" s="9">
        <v>5.4880702418672038E-2</v>
      </c>
      <c r="D168" s="18">
        <v>0.37364171147527209</v>
      </c>
    </row>
    <row r="169" spans="1:4" x14ac:dyDescent="0.2">
      <c r="A169" s="17" t="s">
        <v>129</v>
      </c>
      <c r="B169" s="4" t="s">
        <v>1</v>
      </c>
      <c r="C169" s="9">
        <v>0.26548752059951258</v>
      </c>
      <c r="D169" s="18">
        <v>0.2221155684162314</v>
      </c>
    </row>
    <row r="170" spans="1:4" x14ac:dyDescent="0.2">
      <c r="A170" s="17" t="s">
        <v>129</v>
      </c>
      <c r="B170" s="4" t="s">
        <v>2</v>
      </c>
      <c r="C170" s="9">
        <v>0.30568404316649511</v>
      </c>
      <c r="D170" s="18">
        <v>0.2047198154654693</v>
      </c>
    </row>
    <row r="171" spans="1:4" x14ac:dyDescent="0.2">
      <c r="A171" s="17" t="s">
        <v>129</v>
      </c>
      <c r="B171" s="4" t="s">
        <v>3</v>
      </c>
      <c r="C171" s="9">
        <v>0.16123830074237119</v>
      </c>
      <c r="D171" s="18">
        <v>0.27740799930235321</v>
      </c>
    </row>
    <row r="172" spans="1:4" x14ac:dyDescent="0.2">
      <c r="A172" s="17" t="s">
        <v>129</v>
      </c>
      <c r="B172" s="4" t="s">
        <v>59</v>
      </c>
      <c r="C172" s="9">
        <v>2.8813118903739089E-2</v>
      </c>
      <c r="D172" s="18">
        <v>0.42085706050941718</v>
      </c>
    </row>
    <row r="173" spans="1:4" x14ac:dyDescent="0.2">
      <c r="A173" s="17" t="s">
        <v>129</v>
      </c>
      <c r="B173" s="4" t="s">
        <v>4</v>
      </c>
      <c r="C173" s="9">
        <v>8.293899762383164E-3</v>
      </c>
      <c r="D173" s="18">
        <v>0.49741345258290631</v>
      </c>
    </row>
    <row r="174" spans="1:4" x14ac:dyDescent="0.2">
      <c r="A174" s="17" t="s">
        <v>130</v>
      </c>
      <c r="B174" s="4" t="s">
        <v>1</v>
      </c>
      <c r="C174" s="9">
        <v>4.3930229431580162E-2</v>
      </c>
      <c r="D174" s="18">
        <v>0.39066203104327052</v>
      </c>
    </row>
    <row r="175" spans="1:4" x14ac:dyDescent="0.2">
      <c r="A175" s="17" t="s">
        <v>130</v>
      </c>
      <c r="B175" s="4" t="s">
        <v>2</v>
      </c>
      <c r="C175" s="9">
        <v>1.5191909669326639E-2</v>
      </c>
      <c r="D175" s="18">
        <v>0.46228500255515348</v>
      </c>
    </row>
    <row r="176" spans="1:4" x14ac:dyDescent="0.2">
      <c r="A176" s="17" t="s">
        <v>130</v>
      </c>
      <c r="B176" s="4" t="s">
        <v>3</v>
      </c>
      <c r="C176" s="9">
        <v>0.16674861964277141</v>
      </c>
      <c r="D176" s="18">
        <v>0.27394570032701399</v>
      </c>
    </row>
    <row r="177" spans="1:4" x14ac:dyDescent="0.2">
      <c r="A177" s="17" t="s">
        <v>130</v>
      </c>
      <c r="B177" s="4" t="s">
        <v>59</v>
      </c>
      <c r="C177" s="9">
        <v>3.2665688737509549E-3</v>
      </c>
      <c r="D177" s="18">
        <v>0.54528020119644272</v>
      </c>
    </row>
    <row r="178" spans="1:4" x14ac:dyDescent="0.2">
      <c r="A178" s="19" t="s">
        <v>130</v>
      </c>
      <c r="B178" s="20" t="s">
        <v>4</v>
      </c>
      <c r="C178" s="21">
        <v>1.6371545611805378E-2</v>
      </c>
      <c r="D178" s="22">
        <v>0.45768811791922448</v>
      </c>
    </row>
  </sheetData>
  <sortState xmlns:xlrd2="http://schemas.microsoft.com/office/spreadsheetml/2017/richdata2" ref="A4:D178">
    <sortCondition ref="A4"/>
  </sortState>
  <conditionalFormatting sqref="C4:C178">
    <cfRule type="cellIs" dxfId="3" priority="7" operator="lessThanOrEqual">
      <formula>0.01</formula>
    </cfRule>
    <cfRule type="cellIs" dxfId="2" priority="8" operator="lessThanOrEqual">
      <formula>0.05</formula>
    </cfRule>
  </conditionalFormatting>
  <conditionalFormatting sqref="D4:D1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78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D114:D20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4853B-4332-0C4C-A985-C502CA7EEE05}">
  <dimension ref="A1:H268"/>
  <sheetViews>
    <sheetView zoomScaleNormal="100" workbookViewId="0">
      <selection activeCell="J256" sqref="J256"/>
    </sheetView>
  </sheetViews>
  <sheetFormatPr baseColWidth="10" defaultRowHeight="16" x14ac:dyDescent="0.2"/>
  <cols>
    <col min="1" max="1" width="38.1640625" style="4" customWidth="1"/>
    <col min="2" max="2" width="15" style="8" bestFit="1" customWidth="1"/>
    <col min="3" max="3" width="14.83203125" style="4" bestFit="1" customWidth="1"/>
    <col min="4" max="4" width="17" style="4" bestFit="1" customWidth="1"/>
    <col min="5" max="16384" width="10.83203125" style="4"/>
  </cols>
  <sheetData>
    <row r="1" spans="1:8" s="5" customFormat="1" x14ac:dyDescent="0.2">
      <c r="A1" s="5" t="s">
        <v>200</v>
      </c>
      <c r="B1" s="6"/>
    </row>
    <row r="3" spans="1:8" x14ac:dyDescent="0.2">
      <c r="A3" s="13" t="s">
        <v>0</v>
      </c>
      <c r="B3" s="15" t="s">
        <v>14</v>
      </c>
      <c r="C3" s="14" t="s">
        <v>10</v>
      </c>
      <c r="D3" s="23" t="s">
        <v>11</v>
      </c>
    </row>
    <row r="4" spans="1:8" x14ac:dyDescent="0.2">
      <c r="A4" s="17" t="s">
        <v>86</v>
      </c>
      <c r="B4" s="8" t="s">
        <v>5</v>
      </c>
      <c r="C4" s="9">
        <v>0.28411118128119472</v>
      </c>
      <c r="D4" s="18">
        <v>0.21825420894533551</v>
      </c>
    </row>
    <row r="5" spans="1:8" x14ac:dyDescent="0.2">
      <c r="A5" s="17" t="s">
        <v>86</v>
      </c>
      <c r="B5" s="8" t="s">
        <v>7</v>
      </c>
      <c r="C5" s="9">
        <v>7.7960968944780357E-2</v>
      </c>
      <c r="D5" s="18">
        <v>0.33255385819282951</v>
      </c>
    </row>
    <row r="6" spans="1:8" x14ac:dyDescent="0.2">
      <c r="A6" s="17" t="s">
        <v>86</v>
      </c>
      <c r="B6" s="8" t="s">
        <v>9</v>
      </c>
      <c r="C6" s="9">
        <v>1.2342778344954661E-2</v>
      </c>
      <c r="D6" s="18">
        <v>0.45861121177813752</v>
      </c>
      <c r="G6" s="2"/>
      <c r="H6" s="1" t="s">
        <v>12</v>
      </c>
    </row>
    <row r="7" spans="1:8" x14ac:dyDescent="0.2">
      <c r="A7" s="17" t="s">
        <v>86</v>
      </c>
      <c r="B7" s="8" t="s">
        <v>6</v>
      </c>
      <c r="C7" s="9">
        <v>3.6045565727555107E-4</v>
      </c>
      <c r="D7" s="18">
        <v>0.61733219395076222</v>
      </c>
      <c r="G7" s="11"/>
      <c r="H7" s="1" t="s">
        <v>13</v>
      </c>
    </row>
    <row r="8" spans="1:8" x14ac:dyDescent="0.2">
      <c r="A8" s="17" t="s">
        <v>86</v>
      </c>
      <c r="B8" s="8" t="s">
        <v>8</v>
      </c>
      <c r="C8" s="9">
        <v>1.2975946818084029E-3</v>
      </c>
      <c r="D8" s="18">
        <v>0.58668253516810065</v>
      </c>
    </row>
    <row r="9" spans="1:8" x14ac:dyDescent="0.2">
      <c r="A9" s="17" t="s">
        <v>133</v>
      </c>
      <c r="B9" s="8" t="s">
        <v>5</v>
      </c>
      <c r="C9" s="9">
        <v>0.46876189867641188</v>
      </c>
      <c r="D9" s="18">
        <v>0.1486017228453026</v>
      </c>
    </row>
    <row r="10" spans="1:8" x14ac:dyDescent="0.2">
      <c r="A10" s="17" t="s">
        <v>133</v>
      </c>
      <c r="B10" s="8" t="s">
        <v>7</v>
      </c>
      <c r="C10" s="9">
        <v>0.13225405319125569</v>
      </c>
      <c r="D10" s="18">
        <v>0.28622658074934998</v>
      </c>
    </row>
    <row r="11" spans="1:8" x14ac:dyDescent="0.2">
      <c r="A11" s="17" t="s">
        <v>133</v>
      </c>
      <c r="B11" s="8" t="s">
        <v>9</v>
      </c>
      <c r="C11" s="9">
        <v>4.652076604246913E-2</v>
      </c>
      <c r="D11" s="18">
        <v>0.37260875419820561</v>
      </c>
    </row>
    <row r="12" spans="1:8" x14ac:dyDescent="0.2">
      <c r="A12" s="17" t="s">
        <v>133</v>
      </c>
      <c r="B12" s="8" t="s">
        <v>6</v>
      </c>
      <c r="C12" s="9">
        <v>2.4824339529795842E-3</v>
      </c>
      <c r="D12" s="18">
        <v>0.54027554258670141</v>
      </c>
    </row>
    <row r="13" spans="1:8" x14ac:dyDescent="0.2">
      <c r="A13" s="17" t="s">
        <v>133</v>
      </c>
      <c r="B13" s="8" t="s">
        <v>8</v>
      </c>
      <c r="C13" s="9">
        <v>3.5285684234378979E-2</v>
      </c>
      <c r="D13" s="18">
        <v>0.40666673960419109</v>
      </c>
    </row>
    <row r="14" spans="1:8" x14ac:dyDescent="0.2">
      <c r="A14" s="17" t="s">
        <v>134</v>
      </c>
      <c r="B14" s="8" t="s">
        <v>5</v>
      </c>
      <c r="C14" s="9">
        <v>0.22775643544213561</v>
      </c>
      <c r="D14" s="18">
        <v>0.24497001697173171</v>
      </c>
    </row>
    <row r="15" spans="1:8" x14ac:dyDescent="0.2">
      <c r="A15" s="17" t="s">
        <v>134</v>
      </c>
      <c r="B15" s="8" t="s">
        <v>7</v>
      </c>
      <c r="C15" s="9">
        <v>0.11362710133675399</v>
      </c>
      <c r="D15" s="18">
        <v>0.3001708530071045</v>
      </c>
    </row>
    <row r="16" spans="1:8" x14ac:dyDescent="0.2">
      <c r="A16" s="17" t="s">
        <v>134</v>
      </c>
      <c r="B16" s="8" t="s">
        <v>9</v>
      </c>
      <c r="C16" s="9">
        <v>3.6381972504634832E-2</v>
      </c>
      <c r="D16" s="18">
        <v>0.39020067015327309</v>
      </c>
    </row>
    <row r="17" spans="1:4" x14ac:dyDescent="0.2">
      <c r="A17" s="17" t="s">
        <v>134</v>
      </c>
      <c r="B17" s="8" t="s">
        <v>6</v>
      </c>
      <c r="C17" s="9">
        <v>3.9672477276357192E-3</v>
      </c>
      <c r="D17" s="18">
        <v>0.51837646975166263</v>
      </c>
    </row>
    <row r="18" spans="1:4" x14ac:dyDescent="0.2">
      <c r="A18" s="17" t="s">
        <v>134</v>
      </c>
      <c r="B18" s="8" t="s">
        <v>8</v>
      </c>
      <c r="C18" s="9">
        <v>8.0590109624131736E-3</v>
      </c>
      <c r="D18" s="18">
        <v>0.49899528164136647</v>
      </c>
    </row>
    <row r="19" spans="1:4" x14ac:dyDescent="0.2">
      <c r="A19" s="17" t="s">
        <v>135</v>
      </c>
      <c r="B19" s="8" t="s">
        <v>5</v>
      </c>
      <c r="C19" s="9">
        <v>0.71438391471839213</v>
      </c>
      <c r="D19" s="18">
        <v>7.5378507923262672E-2</v>
      </c>
    </row>
    <row r="20" spans="1:4" x14ac:dyDescent="0.2">
      <c r="A20" s="17" t="s">
        <v>135</v>
      </c>
      <c r="B20" s="8" t="s">
        <v>7</v>
      </c>
      <c r="C20" s="9">
        <v>0.47410600813806508</v>
      </c>
      <c r="D20" s="18">
        <v>0.1383683395374227</v>
      </c>
    </row>
    <row r="21" spans="1:4" x14ac:dyDescent="0.2">
      <c r="A21" s="17" t="s">
        <v>135</v>
      </c>
      <c r="B21" s="8" t="s">
        <v>9</v>
      </c>
      <c r="C21" s="9">
        <v>0.2103244306706829</v>
      </c>
      <c r="D21" s="18">
        <v>0.23975106533648211</v>
      </c>
    </row>
    <row r="22" spans="1:4" x14ac:dyDescent="0.2">
      <c r="A22" s="17" t="s">
        <v>135</v>
      </c>
      <c r="B22" s="8" t="s">
        <v>6</v>
      </c>
      <c r="C22" s="9">
        <v>5.27177321937892E-3</v>
      </c>
      <c r="D22" s="18">
        <v>0.50436133450629217</v>
      </c>
    </row>
    <row r="23" spans="1:4" x14ac:dyDescent="0.2">
      <c r="A23" s="17" t="s">
        <v>135</v>
      </c>
      <c r="B23" s="8" t="s">
        <v>8</v>
      </c>
      <c r="C23" s="9">
        <v>6.6724849793349398E-3</v>
      </c>
      <c r="D23" s="18">
        <v>0.50921200346865747</v>
      </c>
    </row>
    <row r="24" spans="1:4" x14ac:dyDescent="0.2">
      <c r="A24" s="17" t="s">
        <v>136</v>
      </c>
      <c r="B24" s="8" t="s">
        <v>5</v>
      </c>
      <c r="C24" s="9">
        <v>0.31852214714917049</v>
      </c>
      <c r="D24" s="18">
        <v>0.2035794197141915</v>
      </c>
    </row>
    <row r="25" spans="1:4" x14ac:dyDescent="0.2">
      <c r="A25" s="17" t="s">
        <v>136</v>
      </c>
      <c r="B25" s="8" t="s">
        <v>7</v>
      </c>
      <c r="C25" s="9">
        <v>0.86843974345744102</v>
      </c>
      <c r="D25" s="18">
        <v>3.2165675394664812E-2</v>
      </c>
    </row>
    <row r="26" spans="1:4" x14ac:dyDescent="0.2">
      <c r="A26" s="17" t="s">
        <v>136</v>
      </c>
      <c r="B26" s="8" t="s">
        <v>9</v>
      </c>
      <c r="C26" s="9">
        <v>0.33399966830603078</v>
      </c>
      <c r="D26" s="18">
        <v>0.18600803655169629</v>
      </c>
    </row>
    <row r="27" spans="1:4" x14ac:dyDescent="0.2">
      <c r="A27" s="17" t="s">
        <v>136</v>
      </c>
      <c r="B27" s="8" t="s">
        <v>6</v>
      </c>
      <c r="C27" s="9">
        <v>6.134097463298775E-3</v>
      </c>
      <c r="D27" s="18">
        <v>0.49664838484679208</v>
      </c>
    </row>
    <row r="28" spans="1:4" x14ac:dyDescent="0.2">
      <c r="A28" s="17" t="s">
        <v>136</v>
      </c>
      <c r="B28" s="8" t="s">
        <v>8</v>
      </c>
      <c r="C28" s="9">
        <v>1.852421559932509E-2</v>
      </c>
      <c r="D28" s="18">
        <v>0.44996024609721802</v>
      </c>
    </row>
    <row r="29" spans="1:4" x14ac:dyDescent="0.2">
      <c r="A29" s="17" t="s">
        <v>137</v>
      </c>
      <c r="B29" s="8" t="s">
        <v>5</v>
      </c>
      <c r="C29" s="9">
        <v>0.67627257778722649</v>
      </c>
      <c r="D29" s="18">
        <v>-8.5965236253666755E-2</v>
      </c>
    </row>
    <row r="30" spans="1:4" x14ac:dyDescent="0.2">
      <c r="A30" s="17" t="s">
        <v>137</v>
      </c>
      <c r="B30" s="8" t="s">
        <v>7</v>
      </c>
      <c r="C30" s="9">
        <v>0.8721142368444541</v>
      </c>
      <c r="D30" s="18">
        <v>3.1259820615707999E-2</v>
      </c>
    </row>
    <row r="31" spans="1:4" x14ac:dyDescent="0.2">
      <c r="A31" s="17" t="s">
        <v>137</v>
      </c>
      <c r="B31" s="8" t="s">
        <v>9</v>
      </c>
      <c r="C31" s="9">
        <v>0.23448196766405111</v>
      </c>
      <c r="D31" s="18">
        <v>0.22787619298746031</v>
      </c>
    </row>
    <row r="32" spans="1:4" x14ac:dyDescent="0.2">
      <c r="A32" s="17" t="s">
        <v>137</v>
      </c>
      <c r="B32" s="8" t="s">
        <v>6</v>
      </c>
      <c r="C32" s="9">
        <v>6.8277273872712372E-3</v>
      </c>
      <c r="D32" s="18">
        <v>0.49108673021636501</v>
      </c>
    </row>
    <row r="33" spans="1:4" x14ac:dyDescent="0.2">
      <c r="A33" s="17" t="s">
        <v>137</v>
      </c>
      <c r="B33" s="8" t="s">
        <v>8</v>
      </c>
      <c r="C33" s="9">
        <v>3.1751237394101191E-2</v>
      </c>
      <c r="D33" s="18">
        <v>0.41412782028707329</v>
      </c>
    </row>
    <row r="34" spans="1:4" x14ac:dyDescent="0.2">
      <c r="A34" s="17" t="s">
        <v>138</v>
      </c>
      <c r="B34" s="8" t="s">
        <v>5</v>
      </c>
      <c r="C34" s="9">
        <v>0.56246435024609498</v>
      </c>
      <c r="D34" s="18">
        <v>0.1190367795394232</v>
      </c>
    </row>
    <row r="35" spans="1:4" x14ac:dyDescent="0.2">
      <c r="A35" s="17" t="s">
        <v>138</v>
      </c>
      <c r="B35" s="8" t="s">
        <v>7</v>
      </c>
      <c r="C35" s="9">
        <v>0.50386925211823774</v>
      </c>
      <c r="D35" s="18">
        <v>0.12928578852454631</v>
      </c>
    </row>
    <row r="36" spans="1:4" x14ac:dyDescent="0.2">
      <c r="A36" s="17" t="s">
        <v>138</v>
      </c>
      <c r="B36" s="8" t="s">
        <v>9</v>
      </c>
      <c r="C36" s="9">
        <v>0.13472626836297699</v>
      </c>
      <c r="D36" s="18">
        <v>0.28448649697587253</v>
      </c>
    </row>
    <row r="37" spans="1:4" x14ac:dyDescent="0.2">
      <c r="A37" s="17" t="s">
        <v>138</v>
      </c>
      <c r="B37" s="8" t="s">
        <v>6</v>
      </c>
      <c r="C37" s="9">
        <v>7.2896416727005068E-3</v>
      </c>
      <c r="D37" s="18">
        <v>0.48764308372728621</v>
      </c>
    </row>
    <row r="38" spans="1:4" x14ac:dyDescent="0.2">
      <c r="A38" s="17" t="s">
        <v>138</v>
      </c>
      <c r="B38" s="8" t="s">
        <v>8</v>
      </c>
      <c r="C38" s="9">
        <v>2.3887042325619719E-2</v>
      </c>
      <c r="D38" s="18">
        <v>0.43350196873522878</v>
      </c>
    </row>
    <row r="39" spans="1:4" x14ac:dyDescent="0.2">
      <c r="A39" s="17" t="s">
        <v>139</v>
      </c>
      <c r="B39" s="8" t="s">
        <v>5</v>
      </c>
      <c r="C39" s="9">
        <v>0.38662454347273062</v>
      </c>
      <c r="D39" s="18">
        <v>0.17715235660519421</v>
      </c>
    </row>
    <row r="40" spans="1:4" x14ac:dyDescent="0.2">
      <c r="A40" s="17" t="s">
        <v>139</v>
      </c>
      <c r="B40" s="8" t="s">
        <v>7</v>
      </c>
      <c r="C40" s="9">
        <v>0.1675490114192108</v>
      </c>
      <c r="D40" s="18">
        <v>0.26331557037989928</v>
      </c>
    </row>
    <row r="41" spans="1:4" x14ac:dyDescent="0.2">
      <c r="A41" s="17" t="s">
        <v>139</v>
      </c>
      <c r="B41" s="8" t="s">
        <v>9</v>
      </c>
      <c r="C41" s="9">
        <v>3.526384000626745E-2</v>
      </c>
      <c r="D41" s="18">
        <v>0.39237345996428352</v>
      </c>
    </row>
    <row r="42" spans="1:4" x14ac:dyDescent="0.2">
      <c r="A42" s="17" t="s">
        <v>139</v>
      </c>
      <c r="B42" s="8" t="s">
        <v>6</v>
      </c>
      <c r="C42" s="9">
        <v>7.8832864235178993E-3</v>
      </c>
      <c r="D42" s="18">
        <v>0.48347864179962269</v>
      </c>
    </row>
    <row r="43" spans="1:4" x14ac:dyDescent="0.2">
      <c r="A43" s="17" t="s">
        <v>139</v>
      </c>
      <c r="B43" s="8" t="s">
        <v>8</v>
      </c>
      <c r="C43" s="9">
        <v>0.1151312969106814</v>
      </c>
      <c r="D43" s="18">
        <v>0.31035651140117931</v>
      </c>
    </row>
    <row r="44" spans="1:4" x14ac:dyDescent="0.2">
      <c r="A44" s="17" t="s">
        <v>140</v>
      </c>
      <c r="B44" s="8" t="s">
        <v>5</v>
      </c>
      <c r="C44" s="9">
        <v>0.81339557019380826</v>
      </c>
      <c r="D44" s="18">
        <v>4.8658500538193629E-2</v>
      </c>
    </row>
    <row r="45" spans="1:4" x14ac:dyDescent="0.2">
      <c r="A45" s="17" t="s">
        <v>140</v>
      </c>
      <c r="B45" s="8" t="s">
        <v>7</v>
      </c>
      <c r="C45" s="9">
        <v>0.26370381877946059</v>
      </c>
      <c r="D45" s="18">
        <v>0.21455713562079651</v>
      </c>
    </row>
    <row r="46" spans="1:4" x14ac:dyDescent="0.2">
      <c r="A46" s="17" t="s">
        <v>140</v>
      </c>
      <c r="B46" s="8" t="s">
        <v>9</v>
      </c>
      <c r="C46" s="9">
        <v>3.5576111111459627E-2</v>
      </c>
      <c r="D46" s="18">
        <v>0.39176113378160832</v>
      </c>
    </row>
    <row r="47" spans="1:4" x14ac:dyDescent="0.2">
      <c r="A47" s="17" t="s">
        <v>140</v>
      </c>
      <c r="B47" s="8" t="s">
        <v>6</v>
      </c>
      <c r="C47" s="9">
        <v>8.1227467537142856E-3</v>
      </c>
      <c r="D47" s="18">
        <v>0.48187350406369872</v>
      </c>
    </row>
    <row r="48" spans="1:4" x14ac:dyDescent="0.2">
      <c r="A48" s="17" t="s">
        <v>140</v>
      </c>
      <c r="B48" s="8" t="s">
        <v>8</v>
      </c>
      <c r="C48" s="9">
        <v>5.4854193484939733E-3</v>
      </c>
      <c r="D48" s="18">
        <v>0.51949752881273326</v>
      </c>
    </row>
    <row r="49" spans="1:4" x14ac:dyDescent="0.2">
      <c r="A49" s="17" t="s">
        <v>132</v>
      </c>
      <c r="B49" s="8" t="s">
        <v>5</v>
      </c>
      <c r="C49" s="9">
        <v>0.97445175771440018</v>
      </c>
      <c r="D49" s="18">
        <v>6.6055261551807168E-3</v>
      </c>
    </row>
    <row r="50" spans="1:4" x14ac:dyDescent="0.2">
      <c r="A50" s="17" t="s">
        <v>179</v>
      </c>
      <c r="B50" s="8" t="s">
        <v>7</v>
      </c>
      <c r="C50" s="9">
        <v>0.29783187181896681</v>
      </c>
      <c r="D50" s="18">
        <v>0.20016581965590061</v>
      </c>
    </row>
    <row r="51" spans="1:4" x14ac:dyDescent="0.2">
      <c r="A51" s="17" t="s">
        <v>180</v>
      </c>
      <c r="B51" s="8" t="s">
        <v>9</v>
      </c>
      <c r="C51" s="9">
        <v>0.1122346594716148</v>
      </c>
      <c r="D51" s="18">
        <v>0.30127940614888782</v>
      </c>
    </row>
    <row r="52" spans="1:4" x14ac:dyDescent="0.2">
      <c r="A52" s="17" t="s">
        <v>181</v>
      </c>
      <c r="B52" s="8" t="s">
        <v>6</v>
      </c>
      <c r="C52" s="9">
        <v>9.298204096035009E-3</v>
      </c>
      <c r="D52" s="18">
        <v>0.47452898010146699</v>
      </c>
    </row>
    <row r="53" spans="1:4" x14ac:dyDescent="0.2">
      <c r="A53" s="17" t="s">
        <v>182</v>
      </c>
      <c r="B53" s="8" t="s">
        <v>8</v>
      </c>
      <c r="C53" s="9">
        <v>5.4711919904753019E-3</v>
      </c>
      <c r="D53" s="18">
        <v>0.51963180019000488</v>
      </c>
    </row>
    <row r="54" spans="1:4" x14ac:dyDescent="0.2">
      <c r="A54" s="17" t="s">
        <v>141</v>
      </c>
      <c r="B54" s="8" t="s">
        <v>5</v>
      </c>
      <c r="C54" s="9">
        <v>0.95009944677149427</v>
      </c>
      <c r="D54" s="18">
        <v>1.290766036521216E-2</v>
      </c>
    </row>
    <row r="55" spans="1:4" x14ac:dyDescent="0.2">
      <c r="A55" s="17" t="s">
        <v>183</v>
      </c>
      <c r="B55" s="8" t="s">
        <v>7</v>
      </c>
      <c r="C55" s="9">
        <v>5.0129445976822992E-2</v>
      </c>
      <c r="D55" s="18">
        <v>0.36708507833868032</v>
      </c>
    </row>
    <row r="56" spans="1:4" x14ac:dyDescent="0.2">
      <c r="A56" s="17" t="s">
        <v>184</v>
      </c>
      <c r="B56" s="8" t="s">
        <v>9</v>
      </c>
      <c r="C56" s="9">
        <v>6.4042811488006918E-3</v>
      </c>
      <c r="D56" s="18">
        <v>0.4944215262758902</v>
      </c>
    </row>
    <row r="57" spans="1:4" x14ac:dyDescent="0.2">
      <c r="A57" s="17" t="s">
        <v>185</v>
      </c>
      <c r="B57" s="8" t="s">
        <v>6</v>
      </c>
      <c r="C57" s="9">
        <v>9.441633904482858E-3</v>
      </c>
      <c r="D57" s="18">
        <v>0.47368717292539742</v>
      </c>
    </row>
    <row r="58" spans="1:4" x14ac:dyDescent="0.2">
      <c r="A58" s="17" t="s">
        <v>186</v>
      </c>
      <c r="B58" s="8" t="s">
        <v>8</v>
      </c>
      <c r="C58" s="9">
        <v>9.1736673640281513E-2</v>
      </c>
      <c r="D58" s="18">
        <v>0.33097162611671799</v>
      </c>
    </row>
    <row r="59" spans="1:4" x14ac:dyDescent="0.2">
      <c r="A59" s="17" t="s">
        <v>142</v>
      </c>
      <c r="B59" s="8" t="s">
        <v>5</v>
      </c>
      <c r="C59" s="9">
        <v>0.68888154169986449</v>
      </c>
      <c r="D59" s="18">
        <v>8.2440291131435875E-2</v>
      </c>
    </row>
    <row r="60" spans="1:4" x14ac:dyDescent="0.2">
      <c r="A60" s="17" t="s">
        <v>142</v>
      </c>
      <c r="B60" s="8" t="s">
        <v>7</v>
      </c>
      <c r="C60" s="9">
        <v>0.32749886751857588</v>
      </c>
      <c r="D60" s="18">
        <v>0.18848041008717931</v>
      </c>
    </row>
    <row r="61" spans="1:4" x14ac:dyDescent="0.2">
      <c r="A61" s="17" t="s">
        <v>142</v>
      </c>
      <c r="B61" s="8" t="s">
        <v>9</v>
      </c>
      <c r="C61" s="9">
        <v>0.30336693233597051</v>
      </c>
      <c r="D61" s="18">
        <v>0.19793232431954411</v>
      </c>
    </row>
    <row r="62" spans="1:4" x14ac:dyDescent="0.2">
      <c r="A62" s="17" t="s">
        <v>142</v>
      </c>
      <c r="B62" s="8" t="s">
        <v>6</v>
      </c>
      <c r="C62" s="9">
        <v>9.8875809123547872E-3</v>
      </c>
      <c r="D62" s="18">
        <v>0.47113678039186091</v>
      </c>
    </row>
    <row r="63" spans="1:4" x14ac:dyDescent="0.2">
      <c r="A63" s="17" t="s">
        <v>142</v>
      </c>
      <c r="B63" s="8" t="s">
        <v>8</v>
      </c>
      <c r="C63" s="9">
        <v>1.0048261459980379E-2</v>
      </c>
      <c r="D63" s="18">
        <v>0.48665760581832412</v>
      </c>
    </row>
    <row r="64" spans="1:4" x14ac:dyDescent="0.2">
      <c r="A64" s="17" t="s">
        <v>143</v>
      </c>
      <c r="B64" s="8" t="s">
        <v>5</v>
      </c>
      <c r="C64" s="9">
        <v>0.1506868736542567</v>
      </c>
      <c r="D64" s="18">
        <v>0.2900044098494563</v>
      </c>
    </row>
    <row r="65" spans="1:4" x14ac:dyDescent="0.2">
      <c r="A65" s="17" t="s">
        <v>143</v>
      </c>
      <c r="B65" s="8" t="s">
        <v>7</v>
      </c>
      <c r="C65" s="9">
        <v>0.16130736780768229</v>
      </c>
      <c r="D65" s="18">
        <v>0.26709657206635568</v>
      </c>
    </row>
    <row r="66" spans="1:4" x14ac:dyDescent="0.2">
      <c r="A66" s="17" t="s">
        <v>143</v>
      </c>
      <c r="B66" s="8" t="s">
        <v>9</v>
      </c>
      <c r="C66" s="9">
        <v>2.7066272288889841E-2</v>
      </c>
      <c r="D66" s="18">
        <v>0.41027382092426612</v>
      </c>
    </row>
    <row r="67" spans="1:4" x14ac:dyDescent="0.2">
      <c r="A67" s="17" t="s">
        <v>143</v>
      </c>
      <c r="B67" s="8" t="s">
        <v>6</v>
      </c>
      <c r="C67" s="9">
        <v>1.0077714598056601E-2</v>
      </c>
      <c r="D67" s="18">
        <v>0.47007868853101381</v>
      </c>
    </row>
    <row r="68" spans="1:4" x14ac:dyDescent="0.2">
      <c r="A68" s="17" t="s">
        <v>143</v>
      </c>
      <c r="B68" s="8" t="s">
        <v>8</v>
      </c>
      <c r="C68" s="9">
        <v>1.261777662566054E-2</v>
      </c>
      <c r="D68" s="18">
        <v>0.47344314548412092</v>
      </c>
    </row>
    <row r="69" spans="1:4" x14ac:dyDescent="0.2">
      <c r="A69" s="17" t="s">
        <v>144</v>
      </c>
      <c r="B69" s="8" t="s">
        <v>5</v>
      </c>
      <c r="C69" s="9">
        <v>0.87591998550175698</v>
      </c>
      <c r="D69" s="18">
        <v>3.219790492686099E-2</v>
      </c>
    </row>
    <row r="70" spans="1:4" x14ac:dyDescent="0.2">
      <c r="A70" s="17" t="s">
        <v>187</v>
      </c>
      <c r="B70" s="8" t="s">
        <v>7</v>
      </c>
      <c r="C70" s="9">
        <v>7.8195494864570267E-2</v>
      </c>
      <c r="D70" s="18">
        <v>0.33230706914614178</v>
      </c>
    </row>
    <row r="71" spans="1:4" x14ac:dyDescent="0.2">
      <c r="A71" s="17" t="s">
        <v>188</v>
      </c>
      <c r="B71" s="8" t="s">
        <v>9</v>
      </c>
      <c r="C71" s="9">
        <v>3.3085677692542198E-2</v>
      </c>
      <c r="D71" s="18">
        <v>0.39677051539659469</v>
      </c>
    </row>
    <row r="72" spans="1:4" x14ac:dyDescent="0.2">
      <c r="A72" s="17" t="s">
        <v>189</v>
      </c>
      <c r="B72" s="8" t="s">
        <v>6</v>
      </c>
      <c r="C72" s="9">
        <v>1.014165197500675E-2</v>
      </c>
      <c r="D72" s="18">
        <v>0.4697266417918845</v>
      </c>
    </row>
    <row r="73" spans="1:4" x14ac:dyDescent="0.2">
      <c r="A73" s="17" t="s">
        <v>190</v>
      </c>
      <c r="B73" s="8" t="s">
        <v>8</v>
      </c>
      <c r="C73" s="9">
        <v>1.338830818812487E-2</v>
      </c>
      <c r="D73" s="18">
        <v>0.46991922587981633</v>
      </c>
    </row>
    <row r="74" spans="1:4" x14ac:dyDescent="0.2">
      <c r="A74" s="17" t="s">
        <v>145</v>
      </c>
      <c r="B74" s="8" t="s">
        <v>5</v>
      </c>
      <c r="C74" s="9">
        <v>0.93180168786104112</v>
      </c>
      <c r="D74" s="18">
        <v>1.7650070103326362E-2</v>
      </c>
    </row>
    <row r="75" spans="1:4" x14ac:dyDescent="0.2">
      <c r="A75" s="17" t="s">
        <v>145</v>
      </c>
      <c r="B75" s="8" t="s">
        <v>7</v>
      </c>
      <c r="C75" s="9">
        <v>0.30808892490971529</v>
      </c>
      <c r="D75" s="18">
        <v>0.1960470279364479</v>
      </c>
    </row>
    <row r="76" spans="1:4" x14ac:dyDescent="0.2">
      <c r="A76" s="17" t="s">
        <v>145</v>
      </c>
      <c r="B76" s="8" t="s">
        <v>9</v>
      </c>
      <c r="C76" s="9">
        <v>4.2281532955529569E-2</v>
      </c>
      <c r="D76" s="18">
        <v>0.37955028438520039</v>
      </c>
    </row>
    <row r="77" spans="1:4" x14ac:dyDescent="0.2">
      <c r="A77" s="17" t="s">
        <v>145</v>
      </c>
      <c r="B77" s="8" t="s">
        <v>6</v>
      </c>
      <c r="C77" s="9">
        <v>1.066773964173842E-2</v>
      </c>
      <c r="D77" s="18">
        <v>0.4668985405054587</v>
      </c>
    </row>
    <row r="78" spans="1:4" x14ac:dyDescent="0.2">
      <c r="A78" s="17" t="s">
        <v>145</v>
      </c>
      <c r="B78" s="8" t="s">
        <v>8</v>
      </c>
      <c r="C78" s="9">
        <v>7.1033214798966682E-2</v>
      </c>
      <c r="D78" s="18">
        <v>0.35284787021036629</v>
      </c>
    </row>
    <row r="79" spans="1:4" x14ac:dyDescent="0.2">
      <c r="A79" s="17" t="s">
        <v>146</v>
      </c>
      <c r="B79" s="8" t="s">
        <v>5</v>
      </c>
      <c r="C79" s="9">
        <v>0.2546431890772331</v>
      </c>
      <c r="D79" s="18">
        <v>0.231743981926084</v>
      </c>
    </row>
    <row r="80" spans="1:4" x14ac:dyDescent="0.2">
      <c r="A80" s="17" t="s">
        <v>146</v>
      </c>
      <c r="B80" s="8" t="s">
        <v>7</v>
      </c>
      <c r="C80" s="9">
        <v>0.1224551410262294</v>
      </c>
      <c r="D80" s="18">
        <v>0.29336743293030071</v>
      </c>
    </row>
    <row r="81" spans="1:4" x14ac:dyDescent="0.2">
      <c r="A81" s="17" t="s">
        <v>146</v>
      </c>
      <c r="B81" s="8" t="s">
        <v>9</v>
      </c>
      <c r="C81" s="9">
        <v>0.19446750324752701</v>
      </c>
      <c r="D81" s="18">
        <v>0.2480602699769196</v>
      </c>
    </row>
    <row r="82" spans="1:4" x14ac:dyDescent="0.2">
      <c r="A82" s="17" t="s">
        <v>146</v>
      </c>
      <c r="B82" s="8" t="s">
        <v>6</v>
      </c>
      <c r="C82" s="9">
        <v>1.132326308511975E-2</v>
      </c>
      <c r="D82" s="18">
        <v>0.46353379678650553</v>
      </c>
    </row>
    <row r="83" spans="1:4" x14ac:dyDescent="0.2">
      <c r="A83" s="17" t="s">
        <v>146</v>
      </c>
      <c r="B83" s="8" t="s">
        <v>8</v>
      </c>
      <c r="C83" s="9">
        <v>9.5018626735180571E-3</v>
      </c>
      <c r="D83" s="18">
        <v>0.48982660610553652</v>
      </c>
    </row>
    <row r="84" spans="1:4" x14ac:dyDescent="0.2">
      <c r="A84" s="17" t="s">
        <v>107</v>
      </c>
      <c r="B84" s="8" t="s">
        <v>5</v>
      </c>
      <c r="C84" s="9">
        <v>0.45023393680222662</v>
      </c>
      <c r="D84" s="18">
        <v>-0.15478942029754</v>
      </c>
    </row>
    <row r="85" spans="1:4" x14ac:dyDescent="0.2">
      <c r="A85" s="17" t="s">
        <v>107</v>
      </c>
      <c r="B85" s="8" t="s">
        <v>7</v>
      </c>
      <c r="C85" s="9">
        <v>0.46641302153179309</v>
      </c>
      <c r="D85" s="18">
        <v>0.14076320635620049</v>
      </c>
    </row>
    <row r="86" spans="1:4" x14ac:dyDescent="0.2">
      <c r="A86" s="17" t="s">
        <v>107</v>
      </c>
      <c r="B86" s="8" t="s">
        <v>9</v>
      </c>
      <c r="C86" s="9">
        <v>0.33195733947137901</v>
      </c>
      <c r="D86" s="18">
        <v>0.18678158451407459</v>
      </c>
    </row>
    <row r="87" spans="1:4" x14ac:dyDescent="0.2">
      <c r="A87" s="17" t="s">
        <v>107</v>
      </c>
      <c r="B87" s="8" t="s">
        <v>6</v>
      </c>
      <c r="C87" s="9">
        <v>1.335452532904538E-2</v>
      </c>
      <c r="D87" s="18">
        <v>0.45405107461484351</v>
      </c>
    </row>
    <row r="88" spans="1:4" x14ac:dyDescent="0.2">
      <c r="A88" s="17" t="s">
        <v>107</v>
      </c>
      <c r="B88" s="8" t="s">
        <v>8</v>
      </c>
      <c r="C88" s="9">
        <v>2.5730589802139239E-2</v>
      </c>
      <c r="D88" s="18">
        <v>0.42854168049854358</v>
      </c>
    </row>
    <row r="89" spans="1:4" x14ac:dyDescent="0.2">
      <c r="A89" s="17" t="s">
        <v>147</v>
      </c>
      <c r="B89" s="8" t="s">
        <v>5</v>
      </c>
      <c r="C89" s="9">
        <v>0.87732997095389198</v>
      </c>
      <c r="D89" s="18">
        <v>3.1829275367899632E-2</v>
      </c>
    </row>
    <row r="90" spans="1:4" x14ac:dyDescent="0.2">
      <c r="A90" s="17" t="s">
        <v>147</v>
      </c>
      <c r="B90" s="8" t="s">
        <v>7</v>
      </c>
      <c r="C90" s="9">
        <v>0.59074598705230785</v>
      </c>
      <c r="D90" s="18">
        <v>0.1041683854893016</v>
      </c>
    </row>
    <row r="91" spans="1:4" x14ac:dyDescent="0.2">
      <c r="A91" s="17" t="s">
        <v>147</v>
      </c>
      <c r="B91" s="8" t="s">
        <v>9</v>
      </c>
      <c r="C91" s="9">
        <v>0.31674114995221309</v>
      </c>
      <c r="D91" s="18">
        <v>0.1926387437132964</v>
      </c>
    </row>
    <row r="92" spans="1:4" x14ac:dyDescent="0.2">
      <c r="A92" s="17" t="s">
        <v>147</v>
      </c>
      <c r="B92" s="8" t="s">
        <v>6</v>
      </c>
      <c r="C92" s="9">
        <v>1.421844954406668E-2</v>
      </c>
      <c r="D92" s="18">
        <v>0.45037972561990769</v>
      </c>
    </row>
    <row r="93" spans="1:4" x14ac:dyDescent="0.2">
      <c r="A93" s="17" t="s">
        <v>147</v>
      </c>
      <c r="B93" s="8" t="s">
        <v>8</v>
      </c>
      <c r="C93" s="9">
        <v>1.270378743998192E-2</v>
      </c>
      <c r="D93" s="18">
        <v>0.47304107254442279</v>
      </c>
    </row>
    <row r="94" spans="1:4" x14ac:dyDescent="0.2">
      <c r="A94" s="17" t="s">
        <v>148</v>
      </c>
      <c r="B94" s="8" t="s">
        <v>5</v>
      </c>
      <c r="C94" s="9">
        <v>0.69724921260935413</v>
      </c>
      <c r="D94" s="18">
        <v>8.0113559836042542E-2</v>
      </c>
    </row>
    <row r="95" spans="1:4" x14ac:dyDescent="0.2">
      <c r="A95" s="17" t="s">
        <v>148</v>
      </c>
      <c r="B95" s="8" t="s">
        <v>7</v>
      </c>
      <c r="C95" s="9">
        <v>0.25393151858890461</v>
      </c>
      <c r="D95" s="18">
        <v>0.21889790285436961</v>
      </c>
    </row>
    <row r="96" spans="1:4" x14ac:dyDescent="0.2">
      <c r="A96" s="17" t="s">
        <v>148</v>
      </c>
      <c r="B96" s="8" t="s">
        <v>9</v>
      </c>
      <c r="C96" s="9">
        <v>0.15415857094520821</v>
      </c>
      <c r="D96" s="18">
        <v>0.27155740889238889</v>
      </c>
    </row>
    <row r="97" spans="1:4" x14ac:dyDescent="0.2">
      <c r="A97" s="17" t="s">
        <v>148</v>
      </c>
      <c r="B97" s="8" t="s">
        <v>6</v>
      </c>
      <c r="C97" s="9">
        <v>1.446067669699541E-2</v>
      </c>
      <c r="D97" s="18">
        <v>0.44938372323252862</v>
      </c>
    </row>
    <row r="98" spans="1:4" x14ac:dyDescent="0.2">
      <c r="A98" s="17" t="s">
        <v>148</v>
      </c>
      <c r="B98" s="8" t="s">
        <v>8</v>
      </c>
      <c r="C98" s="9">
        <v>1.281718855776722E-2</v>
      </c>
      <c r="D98" s="18">
        <v>0.47251439796722577</v>
      </c>
    </row>
    <row r="99" spans="1:4" x14ac:dyDescent="0.2">
      <c r="A99" s="17" t="s">
        <v>149</v>
      </c>
      <c r="B99" s="8" t="s">
        <v>5</v>
      </c>
      <c r="C99" s="9">
        <v>8.2921202632522825E-2</v>
      </c>
      <c r="D99" s="18">
        <v>0.34647774939298681</v>
      </c>
    </row>
    <row r="100" spans="1:4" x14ac:dyDescent="0.2">
      <c r="A100" s="17" t="s">
        <v>149</v>
      </c>
      <c r="B100" s="8" t="s">
        <v>7</v>
      </c>
      <c r="C100" s="9">
        <v>0.24556353983426951</v>
      </c>
      <c r="D100" s="18">
        <v>0.22270286537980391</v>
      </c>
    </row>
    <row r="101" spans="1:4" x14ac:dyDescent="0.2">
      <c r="A101" s="17" t="s">
        <v>149</v>
      </c>
      <c r="B101" s="8" t="s">
        <v>9</v>
      </c>
      <c r="C101" s="9">
        <v>0.14279508132260821</v>
      </c>
      <c r="D101" s="18">
        <v>0.27896414237706929</v>
      </c>
    </row>
    <row r="102" spans="1:4" x14ac:dyDescent="0.2">
      <c r="A102" s="17" t="s">
        <v>149</v>
      </c>
      <c r="B102" s="8" t="s">
        <v>6</v>
      </c>
      <c r="C102" s="9">
        <v>1.448085888063531E-2</v>
      </c>
      <c r="D102" s="18">
        <v>0.449301364536973</v>
      </c>
    </row>
    <row r="103" spans="1:4" x14ac:dyDescent="0.2">
      <c r="A103" s="17" t="s">
        <v>149</v>
      </c>
      <c r="B103" s="8" t="s">
        <v>8</v>
      </c>
      <c r="C103" s="9">
        <v>3.0713933389853561E-2</v>
      </c>
      <c r="D103" s="18">
        <v>0.41644398582968872</v>
      </c>
    </row>
    <row r="104" spans="1:4" x14ac:dyDescent="0.2">
      <c r="A104" s="17" t="s">
        <v>150</v>
      </c>
      <c r="B104" s="8" t="s">
        <v>5</v>
      </c>
      <c r="C104" s="9">
        <v>0.31806663586053008</v>
      </c>
      <c r="D104" s="18">
        <v>0.20376708200324301</v>
      </c>
    </row>
    <row r="105" spans="1:4" x14ac:dyDescent="0.2">
      <c r="A105" s="17" t="s">
        <v>150</v>
      </c>
      <c r="B105" s="8" t="s">
        <v>7</v>
      </c>
      <c r="C105" s="9">
        <v>0.1509338553262044</v>
      </c>
      <c r="D105" s="18">
        <v>0.27361819947333582</v>
      </c>
    </row>
    <row r="106" spans="1:4" x14ac:dyDescent="0.2">
      <c r="A106" s="17" t="s">
        <v>150</v>
      </c>
      <c r="B106" s="8" t="s">
        <v>9</v>
      </c>
      <c r="C106" s="9">
        <v>5.5137976748265392E-2</v>
      </c>
      <c r="D106" s="18">
        <v>0.35991740811483552</v>
      </c>
    </row>
    <row r="107" spans="1:4" x14ac:dyDescent="0.2">
      <c r="A107" s="17" t="s">
        <v>150</v>
      </c>
      <c r="B107" s="8" t="s">
        <v>6</v>
      </c>
      <c r="C107" s="9">
        <v>1.5861075392418052E-2</v>
      </c>
      <c r="D107" s="18">
        <v>0.4438829234387025</v>
      </c>
    </row>
    <row r="108" spans="1:4" x14ac:dyDescent="0.2">
      <c r="A108" s="17" t="s">
        <v>150</v>
      </c>
      <c r="B108" s="8" t="s">
        <v>8</v>
      </c>
      <c r="C108" s="9">
        <v>4.4926812914151487E-2</v>
      </c>
      <c r="D108" s="18">
        <v>0.3889826000229023</v>
      </c>
    </row>
    <row r="109" spans="1:4" x14ac:dyDescent="0.2">
      <c r="A109" s="17" t="s">
        <v>151</v>
      </c>
      <c r="B109" s="8" t="s">
        <v>5</v>
      </c>
      <c r="C109" s="9">
        <v>8.0512474776382459E-2</v>
      </c>
      <c r="D109" s="18">
        <v>-0.34904844824971842</v>
      </c>
    </row>
    <row r="110" spans="1:4" x14ac:dyDescent="0.2">
      <c r="A110" s="17" t="s">
        <v>151</v>
      </c>
      <c r="B110" s="8" t="s">
        <v>7</v>
      </c>
      <c r="C110" s="9">
        <v>0.65921123790715541</v>
      </c>
      <c r="D110" s="18">
        <v>8.5502879758055775E-2</v>
      </c>
    </row>
    <row r="111" spans="1:4" x14ac:dyDescent="0.2">
      <c r="A111" s="17" t="s">
        <v>151</v>
      </c>
      <c r="B111" s="8" t="s">
        <v>9</v>
      </c>
      <c r="C111" s="9">
        <v>0.30548539067481378</v>
      </c>
      <c r="D111" s="18">
        <v>0.19708425803969681</v>
      </c>
    </row>
    <row r="112" spans="1:4" x14ac:dyDescent="0.2">
      <c r="A112" s="17" t="s">
        <v>151</v>
      </c>
      <c r="B112" s="8" t="s">
        <v>6</v>
      </c>
      <c r="C112" s="9">
        <v>1.9873090935631589E-2</v>
      </c>
      <c r="D112" s="18">
        <v>0.43009029269429688</v>
      </c>
    </row>
    <row r="113" spans="1:4" x14ac:dyDescent="0.2">
      <c r="A113" s="17" t="s">
        <v>151</v>
      </c>
      <c r="B113" s="8" t="s">
        <v>8</v>
      </c>
      <c r="C113" s="9">
        <v>1.717400061245784E-2</v>
      </c>
      <c r="D113" s="18">
        <v>0.4547147609543935</v>
      </c>
    </row>
    <row r="114" spans="1:4" x14ac:dyDescent="0.2">
      <c r="A114" s="17" t="s">
        <v>152</v>
      </c>
      <c r="B114" s="8" t="s">
        <v>5</v>
      </c>
      <c r="C114" s="9">
        <v>0.8711653821944686</v>
      </c>
      <c r="D114" s="18">
        <v>-3.34416756387928E-2</v>
      </c>
    </row>
    <row r="115" spans="1:4" x14ac:dyDescent="0.2">
      <c r="A115" s="17" t="s">
        <v>152</v>
      </c>
      <c r="B115" s="8" t="s">
        <v>7</v>
      </c>
      <c r="C115" s="9">
        <v>0.89280947252459264</v>
      </c>
      <c r="D115" s="18">
        <v>2.6169346749873829E-2</v>
      </c>
    </row>
    <row r="116" spans="1:4" x14ac:dyDescent="0.2">
      <c r="A116" s="17" t="s">
        <v>152</v>
      </c>
      <c r="B116" s="8" t="s">
        <v>9</v>
      </c>
      <c r="C116" s="9">
        <v>0.6807784946323775</v>
      </c>
      <c r="D116" s="18">
        <v>7.9782695701184111E-2</v>
      </c>
    </row>
    <row r="117" spans="1:4" x14ac:dyDescent="0.2">
      <c r="A117" s="17" t="s">
        <v>152</v>
      </c>
      <c r="B117" s="8" t="s">
        <v>6</v>
      </c>
      <c r="C117" s="9">
        <v>2.0127758038251922E-2</v>
      </c>
      <c r="D117" s="18">
        <v>0.4292950964055301</v>
      </c>
    </row>
    <row r="118" spans="1:4" x14ac:dyDescent="0.2">
      <c r="A118" s="17" t="s">
        <v>152</v>
      </c>
      <c r="B118" s="8" t="s">
        <v>8</v>
      </c>
      <c r="C118" s="9">
        <v>4.4887494035612568E-2</v>
      </c>
      <c r="D118" s="18">
        <v>0.38904829827735121</v>
      </c>
    </row>
    <row r="119" spans="1:4" x14ac:dyDescent="0.2">
      <c r="A119" s="17" t="s">
        <v>153</v>
      </c>
      <c r="B119" s="8" t="s">
        <v>5</v>
      </c>
      <c r="C119" s="9">
        <v>0.99316580654312436</v>
      </c>
      <c r="D119" s="18">
        <v>1.7667257988794351E-3</v>
      </c>
    </row>
    <row r="120" spans="1:4" x14ac:dyDescent="0.2">
      <c r="A120" s="17" t="s">
        <v>153</v>
      </c>
      <c r="B120" s="8" t="s">
        <v>7</v>
      </c>
      <c r="C120" s="9">
        <v>0.88370207411186696</v>
      </c>
      <c r="D120" s="18">
        <v>2.84072377305125E-2</v>
      </c>
    </row>
    <row r="121" spans="1:4" x14ac:dyDescent="0.2">
      <c r="A121" s="17" t="s">
        <v>153</v>
      </c>
      <c r="B121" s="8" t="s">
        <v>9</v>
      </c>
      <c r="C121" s="9">
        <v>0.48635149688410262</v>
      </c>
      <c r="D121" s="18">
        <v>0.13459735264705611</v>
      </c>
    </row>
    <row r="122" spans="1:4" x14ac:dyDescent="0.2">
      <c r="A122" s="17" t="s">
        <v>153</v>
      </c>
      <c r="B122" s="8" t="s">
        <v>6</v>
      </c>
      <c r="C122" s="9">
        <v>2.2668071846500531E-2</v>
      </c>
      <c r="D122" s="18">
        <v>0.42178461760194008</v>
      </c>
    </row>
    <row r="123" spans="1:4" x14ac:dyDescent="0.2">
      <c r="A123" s="17" t="s">
        <v>153</v>
      </c>
      <c r="B123" s="8" t="s">
        <v>8</v>
      </c>
      <c r="C123" s="9">
        <v>3.951799198893096E-2</v>
      </c>
      <c r="D123" s="18">
        <v>0.39848217789663631</v>
      </c>
    </row>
    <row r="124" spans="1:4" x14ac:dyDescent="0.2">
      <c r="A124" s="17" t="s">
        <v>154</v>
      </c>
      <c r="B124" s="8" t="s">
        <v>5</v>
      </c>
      <c r="C124" s="9">
        <v>0.29868318290992379</v>
      </c>
      <c r="D124" s="18">
        <v>0.21191157119065901</v>
      </c>
    </row>
    <row r="125" spans="1:4" x14ac:dyDescent="0.2">
      <c r="A125" s="17" t="s">
        <v>154</v>
      </c>
      <c r="B125" s="8" t="s">
        <v>7</v>
      </c>
      <c r="C125" s="9">
        <v>0.29127946339192629</v>
      </c>
      <c r="D125" s="18">
        <v>0.20284391999035251</v>
      </c>
    </row>
    <row r="126" spans="1:4" x14ac:dyDescent="0.2">
      <c r="A126" s="17" t="s">
        <v>154</v>
      </c>
      <c r="B126" s="8" t="s">
        <v>9</v>
      </c>
      <c r="C126" s="9">
        <v>0.14103635241802759</v>
      </c>
      <c r="D126" s="18">
        <v>0.2801481459851925</v>
      </c>
    </row>
    <row r="127" spans="1:4" x14ac:dyDescent="0.2">
      <c r="A127" s="17" t="s">
        <v>154</v>
      </c>
      <c r="B127" s="8" t="s">
        <v>6</v>
      </c>
      <c r="C127" s="9">
        <v>2.445501242795127E-2</v>
      </c>
      <c r="D127" s="18">
        <v>0.41690506751296741</v>
      </c>
    </row>
    <row r="128" spans="1:4" x14ac:dyDescent="0.2">
      <c r="A128" s="17" t="s">
        <v>154</v>
      </c>
      <c r="B128" s="8" t="s">
        <v>8</v>
      </c>
      <c r="C128" s="9">
        <v>1.0390687535756371E-2</v>
      </c>
      <c r="D128" s="18">
        <v>0.48474425078436162</v>
      </c>
    </row>
    <row r="129" spans="1:4" x14ac:dyDescent="0.2">
      <c r="A129" s="17" t="s">
        <v>155</v>
      </c>
      <c r="B129" s="8" t="s">
        <v>5</v>
      </c>
      <c r="C129" s="9">
        <v>0.96001262479424954</v>
      </c>
      <c r="D129" s="18">
        <v>-1.034117961371467E-2</v>
      </c>
    </row>
    <row r="130" spans="1:4" x14ac:dyDescent="0.2">
      <c r="A130" s="17" t="s">
        <v>155</v>
      </c>
      <c r="B130" s="8" t="s">
        <v>7</v>
      </c>
      <c r="C130" s="9">
        <v>0.48116553286762392</v>
      </c>
      <c r="D130" s="18">
        <v>0.1361883385112358</v>
      </c>
    </row>
    <row r="131" spans="1:4" x14ac:dyDescent="0.2">
      <c r="A131" s="17" t="s">
        <v>155</v>
      </c>
      <c r="B131" s="8" t="s">
        <v>9</v>
      </c>
      <c r="C131" s="9">
        <v>0.1548860682027868</v>
      </c>
      <c r="D131" s="18">
        <v>0.27109677530665971</v>
      </c>
    </row>
    <row r="132" spans="1:4" x14ac:dyDescent="0.2">
      <c r="A132" s="17" t="s">
        <v>155</v>
      </c>
      <c r="B132" s="8" t="s">
        <v>6</v>
      </c>
      <c r="C132" s="9">
        <v>2.6812967285517741E-2</v>
      </c>
      <c r="D132" s="18">
        <v>0.41089366016508688</v>
      </c>
    </row>
    <row r="133" spans="1:4" x14ac:dyDescent="0.2">
      <c r="A133" s="17" t="s">
        <v>155</v>
      </c>
      <c r="B133" s="8" t="s">
        <v>8</v>
      </c>
      <c r="C133" s="9">
        <v>3.6300864709788661E-2</v>
      </c>
      <c r="D133" s="18">
        <v>0.40463485721654852</v>
      </c>
    </row>
    <row r="134" spans="1:4" x14ac:dyDescent="0.2">
      <c r="A134" s="17" t="s">
        <v>156</v>
      </c>
      <c r="B134" s="8" t="s">
        <v>5</v>
      </c>
      <c r="C134" s="9">
        <v>0.50611668189991255</v>
      </c>
      <c r="D134" s="18">
        <v>0.13649760098001101</v>
      </c>
    </row>
    <row r="135" spans="1:4" x14ac:dyDescent="0.2">
      <c r="A135" s="17" t="s">
        <v>156</v>
      </c>
      <c r="B135" s="8" t="s">
        <v>7</v>
      </c>
      <c r="C135" s="9">
        <v>0.22892409048556911</v>
      </c>
      <c r="D135" s="18">
        <v>0.23053241570951169</v>
      </c>
    </row>
    <row r="136" spans="1:4" x14ac:dyDescent="0.2">
      <c r="A136" s="17" t="s">
        <v>156</v>
      </c>
      <c r="B136" s="8" t="s">
        <v>9</v>
      </c>
      <c r="C136" s="9">
        <v>0.13771524961085271</v>
      </c>
      <c r="D136" s="18">
        <v>0.28241348776458081</v>
      </c>
    </row>
    <row r="137" spans="1:4" x14ac:dyDescent="0.2">
      <c r="A137" s="17" t="s">
        <v>156</v>
      </c>
      <c r="B137" s="8" t="s">
        <v>6</v>
      </c>
      <c r="C137" s="9">
        <v>2.7173785282950998E-2</v>
      </c>
      <c r="D137" s="18">
        <v>0.41001216203769869</v>
      </c>
    </row>
    <row r="138" spans="1:4" x14ac:dyDescent="0.2">
      <c r="A138" s="17" t="s">
        <v>156</v>
      </c>
      <c r="B138" s="8" t="s">
        <v>8</v>
      </c>
      <c r="C138" s="9">
        <v>4.9223017309958463E-2</v>
      </c>
      <c r="D138" s="18">
        <v>0.38206300623818912</v>
      </c>
    </row>
    <row r="139" spans="1:4" x14ac:dyDescent="0.2">
      <c r="A139" s="17" t="s">
        <v>157</v>
      </c>
      <c r="B139" s="8" t="s">
        <v>5</v>
      </c>
      <c r="C139" s="9">
        <v>0.12902115279349549</v>
      </c>
      <c r="D139" s="18">
        <v>-0.30555444596521247</v>
      </c>
    </row>
    <row r="140" spans="1:4" x14ac:dyDescent="0.2">
      <c r="A140" s="17" t="s">
        <v>157</v>
      </c>
      <c r="B140" s="8" t="s">
        <v>7</v>
      </c>
      <c r="C140" s="9">
        <v>0.54675705738485691</v>
      </c>
      <c r="D140" s="18">
        <v>0.1166530847046636</v>
      </c>
    </row>
    <row r="141" spans="1:4" x14ac:dyDescent="0.2">
      <c r="A141" s="17" t="s">
        <v>157</v>
      </c>
      <c r="B141" s="8" t="s">
        <v>9</v>
      </c>
      <c r="C141" s="9">
        <v>0.26447665628834233</v>
      </c>
      <c r="D141" s="18">
        <v>0.21421835679751439</v>
      </c>
    </row>
    <row r="142" spans="1:4" x14ac:dyDescent="0.2">
      <c r="A142" s="17" t="s">
        <v>157</v>
      </c>
      <c r="B142" s="8" t="s">
        <v>6</v>
      </c>
      <c r="C142" s="9">
        <v>2.7615141793880062E-2</v>
      </c>
      <c r="D142" s="18">
        <v>0.40894675959254201</v>
      </c>
    </row>
    <row r="143" spans="1:4" x14ac:dyDescent="0.2">
      <c r="A143" s="17" t="s">
        <v>157</v>
      </c>
      <c r="B143" s="8" t="s">
        <v>8</v>
      </c>
      <c r="C143" s="9">
        <v>2.9582158688809038E-2</v>
      </c>
      <c r="D143" s="18">
        <v>0.41904411330784952</v>
      </c>
    </row>
    <row r="144" spans="1:4" x14ac:dyDescent="0.2">
      <c r="A144" s="17" t="s">
        <v>158</v>
      </c>
      <c r="B144" s="8" t="s">
        <v>5</v>
      </c>
      <c r="C144" s="9">
        <v>0.85031342101279739</v>
      </c>
      <c r="D144" s="18">
        <v>3.8910469283319829E-2</v>
      </c>
    </row>
    <row r="145" spans="1:4" x14ac:dyDescent="0.2">
      <c r="A145" s="17" t="s">
        <v>158</v>
      </c>
      <c r="B145" s="8" t="s">
        <v>7</v>
      </c>
      <c r="C145" s="9">
        <v>0.73643947113845154</v>
      </c>
      <c r="D145" s="18">
        <v>6.5305725765995998E-2</v>
      </c>
    </row>
    <row r="146" spans="1:4" x14ac:dyDescent="0.2">
      <c r="A146" s="17" t="s">
        <v>158</v>
      </c>
      <c r="B146" s="8" t="s">
        <v>9</v>
      </c>
      <c r="C146" s="9">
        <v>0.31225222968446881</v>
      </c>
      <c r="D146" s="18">
        <v>0.19439969540250221</v>
      </c>
    </row>
    <row r="147" spans="1:4" x14ac:dyDescent="0.2">
      <c r="A147" s="17" t="s">
        <v>158</v>
      </c>
      <c r="B147" s="8" t="s">
        <v>6</v>
      </c>
      <c r="C147" s="9">
        <v>2.7799585157067579E-2</v>
      </c>
      <c r="D147" s="18">
        <v>0.40850562546768943</v>
      </c>
    </row>
    <row r="148" spans="1:4" x14ac:dyDescent="0.2">
      <c r="A148" s="17" t="s">
        <v>158</v>
      </c>
      <c r="B148" s="8" t="s">
        <v>8</v>
      </c>
      <c r="C148" s="9">
        <v>1.640788807265306E-2</v>
      </c>
      <c r="D148" s="18">
        <v>0.45755089036904811</v>
      </c>
    </row>
    <row r="149" spans="1:4" x14ac:dyDescent="0.2">
      <c r="A149" s="17" t="s">
        <v>159</v>
      </c>
      <c r="B149" s="8" t="s">
        <v>5</v>
      </c>
      <c r="C149" s="9">
        <v>0.91334375314994287</v>
      </c>
      <c r="D149" s="18">
        <v>2.2442869637320881E-2</v>
      </c>
    </row>
    <row r="150" spans="1:4" x14ac:dyDescent="0.2">
      <c r="A150" s="17" t="s">
        <v>159</v>
      </c>
      <c r="B150" s="8" t="s">
        <v>7</v>
      </c>
      <c r="C150" s="9">
        <v>0.65321051620383441</v>
      </c>
      <c r="D150" s="18">
        <v>8.7106826211871241E-2</v>
      </c>
    </row>
    <row r="151" spans="1:4" x14ac:dyDescent="0.2">
      <c r="A151" s="17" t="s">
        <v>159</v>
      </c>
      <c r="B151" s="8" t="s">
        <v>9</v>
      </c>
      <c r="C151" s="9">
        <v>0.51380151575947552</v>
      </c>
      <c r="D151" s="18">
        <v>0.1263151647925603</v>
      </c>
    </row>
    <row r="152" spans="1:4" x14ac:dyDescent="0.2">
      <c r="A152" s="17" t="s">
        <v>159</v>
      </c>
      <c r="B152" s="8" t="s">
        <v>6</v>
      </c>
      <c r="C152" s="9">
        <v>2.869019240291272E-2</v>
      </c>
      <c r="D152" s="18">
        <v>0.40640843135707122</v>
      </c>
    </row>
    <row r="153" spans="1:4" x14ac:dyDescent="0.2">
      <c r="A153" s="17" t="s">
        <v>159</v>
      </c>
      <c r="B153" s="8" t="s">
        <v>8</v>
      </c>
      <c r="C153" s="9">
        <v>2.4224845350491579E-2</v>
      </c>
      <c r="D153" s="18">
        <v>0.43257032555459313</v>
      </c>
    </row>
    <row r="154" spans="1:4" x14ac:dyDescent="0.2">
      <c r="A154" s="17" t="s">
        <v>36</v>
      </c>
      <c r="B154" s="8" t="s">
        <v>5</v>
      </c>
      <c r="C154" s="9">
        <v>0.89647686431365659</v>
      </c>
      <c r="D154" s="18">
        <v>2.6832421722600919E-2</v>
      </c>
    </row>
    <row r="155" spans="1:4" x14ac:dyDescent="0.2">
      <c r="A155" s="17" t="s">
        <v>36</v>
      </c>
      <c r="B155" s="8" t="s">
        <v>7</v>
      </c>
      <c r="C155" s="9">
        <v>0.1850974415797966</v>
      </c>
      <c r="D155" s="18">
        <v>0.25319253638311601</v>
      </c>
    </row>
    <row r="156" spans="1:4" x14ac:dyDescent="0.2">
      <c r="A156" s="17" t="s">
        <v>36</v>
      </c>
      <c r="B156" s="8" t="s">
        <v>9</v>
      </c>
      <c r="C156" s="9">
        <v>0.16702705816526389</v>
      </c>
      <c r="D156" s="18">
        <v>0.26362788554861127</v>
      </c>
    </row>
    <row r="157" spans="1:4" x14ac:dyDescent="0.2">
      <c r="A157" s="17" t="s">
        <v>36</v>
      </c>
      <c r="B157" s="8" t="s">
        <v>6</v>
      </c>
      <c r="C157" s="9">
        <v>2.950730545217272E-2</v>
      </c>
      <c r="D157" s="18">
        <v>0.40453028902209809</v>
      </c>
    </row>
    <row r="158" spans="1:4" x14ac:dyDescent="0.2">
      <c r="A158" s="17" t="s">
        <v>36</v>
      </c>
      <c r="B158" s="8" t="s">
        <v>8</v>
      </c>
      <c r="C158" s="9">
        <v>4.770189298150479E-2</v>
      </c>
      <c r="D158" s="18">
        <v>0.38445643005409391</v>
      </c>
    </row>
    <row r="159" spans="1:4" x14ac:dyDescent="0.2">
      <c r="A159" s="17" t="s">
        <v>160</v>
      </c>
      <c r="B159" s="8" t="s">
        <v>5</v>
      </c>
      <c r="C159" s="9">
        <v>0.98762948349929425</v>
      </c>
      <c r="D159" s="18">
        <v>3.1980189369139001E-3</v>
      </c>
    </row>
    <row r="160" spans="1:4" x14ac:dyDescent="0.2">
      <c r="A160" s="17" t="s">
        <v>160</v>
      </c>
      <c r="B160" s="8" t="s">
        <v>7</v>
      </c>
      <c r="C160" s="9">
        <v>0.37614398632683288</v>
      </c>
      <c r="D160" s="18">
        <v>0.17064070086846711</v>
      </c>
    </row>
    <row r="161" spans="1:4" x14ac:dyDescent="0.2">
      <c r="A161" s="17" t="s">
        <v>160</v>
      </c>
      <c r="B161" s="8" t="s">
        <v>9</v>
      </c>
      <c r="C161" s="9">
        <v>0.16784813307543059</v>
      </c>
      <c r="D161" s="18">
        <v>0.26313689895268882</v>
      </c>
    </row>
    <row r="162" spans="1:4" x14ac:dyDescent="0.2">
      <c r="A162" s="17" t="s">
        <v>160</v>
      </c>
      <c r="B162" s="8" t="s">
        <v>6</v>
      </c>
      <c r="C162" s="9">
        <v>3.0981221005884841E-2</v>
      </c>
      <c r="D162" s="18">
        <v>0.40124655430895623</v>
      </c>
    </row>
    <row r="163" spans="1:4" x14ac:dyDescent="0.2">
      <c r="A163" s="17" t="s">
        <v>160</v>
      </c>
      <c r="B163" s="8" t="s">
        <v>8</v>
      </c>
      <c r="C163" s="9">
        <v>1.1429795421029291E-2</v>
      </c>
      <c r="D163" s="18">
        <v>0.47924352964000339</v>
      </c>
    </row>
    <row r="164" spans="1:4" x14ac:dyDescent="0.2">
      <c r="A164" s="17" t="s">
        <v>55</v>
      </c>
      <c r="B164" s="8" t="s">
        <v>5</v>
      </c>
      <c r="C164" s="9">
        <v>0.66337356309311313</v>
      </c>
      <c r="D164" s="18">
        <v>8.9595942922934463E-2</v>
      </c>
    </row>
    <row r="165" spans="1:4" x14ac:dyDescent="0.2">
      <c r="A165" s="17" t="s">
        <v>55</v>
      </c>
      <c r="B165" s="8" t="s">
        <v>7</v>
      </c>
      <c r="C165" s="9">
        <v>0.57177854094073233</v>
      </c>
      <c r="D165" s="18">
        <v>0.1094984526978755</v>
      </c>
    </row>
    <row r="166" spans="1:4" x14ac:dyDescent="0.2">
      <c r="A166" s="17" t="s">
        <v>55</v>
      </c>
      <c r="B166" s="8" t="s">
        <v>9</v>
      </c>
      <c r="C166" s="9">
        <v>8.5849084699841219E-2</v>
      </c>
      <c r="D166" s="18">
        <v>0.32454773773928958</v>
      </c>
    </row>
    <row r="167" spans="1:4" x14ac:dyDescent="0.2">
      <c r="A167" s="17" t="s">
        <v>55</v>
      </c>
      <c r="B167" s="8" t="s">
        <v>6</v>
      </c>
      <c r="C167" s="9">
        <v>3.2124643640412301E-2</v>
      </c>
      <c r="D167" s="18">
        <v>0.3987851384706731</v>
      </c>
    </row>
    <row r="168" spans="1:4" x14ac:dyDescent="0.2">
      <c r="A168" s="17" t="s">
        <v>55</v>
      </c>
      <c r="B168" s="8" t="s">
        <v>8</v>
      </c>
      <c r="C168" s="9">
        <v>2.4732838213859801E-2</v>
      </c>
      <c r="D168" s="18">
        <v>0.43118899776457198</v>
      </c>
    </row>
    <row r="169" spans="1:4" x14ac:dyDescent="0.2">
      <c r="A169" s="17" t="s">
        <v>161</v>
      </c>
      <c r="B169" s="8" t="s">
        <v>5</v>
      </c>
      <c r="C169" s="9">
        <v>0.74614933440661257</v>
      </c>
      <c r="D169" s="18">
        <v>-6.6696361461610787E-2</v>
      </c>
    </row>
    <row r="170" spans="1:4" x14ac:dyDescent="0.2">
      <c r="A170" s="17" t="s">
        <v>161</v>
      </c>
      <c r="B170" s="8" t="s">
        <v>7</v>
      </c>
      <c r="C170" s="9">
        <v>0.89009137103463043</v>
      </c>
      <c r="D170" s="18">
        <v>-2.683688903199994E-2</v>
      </c>
    </row>
    <row r="171" spans="1:4" x14ac:dyDescent="0.2">
      <c r="A171" s="17" t="s">
        <v>161</v>
      </c>
      <c r="B171" s="8" t="s">
        <v>9</v>
      </c>
      <c r="C171" s="9">
        <v>0.50460214598795283</v>
      </c>
      <c r="D171" s="18">
        <v>0.12906560303519021</v>
      </c>
    </row>
    <row r="172" spans="1:4" x14ac:dyDescent="0.2">
      <c r="A172" s="17" t="s">
        <v>161</v>
      </c>
      <c r="B172" s="8" t="s">
        <v>6</v>
      </c>
      <c r="C172" s="9">
        <v>3.4760223233593457E-2</v>
      </c>
      <c r="D172" s="18">
        <v>0.39337024784765451</v>
      </c>
    </row>
    <row r="173" spans="1:4" x14ac:dyDescent="0.2">
      <c r="A173" s="17" t="s">
        <v>161</v>
      </c>
      <c r="B173" s="8" t="s">
        <v>8</v>
      </c>
      <c r="C173" s="9">
        <v>2.5035933671149969E-2</v>
      </c>
      <c r="D173" s="18">
        <v>0.43037576881927991</v>
      </c>
    </row>
    <row r="174" spans="1:4" x14ac:dyDescent="0.2">
      <c r="A174" s="17" t="s">
        <v>162</v>
      </c>
      <c r="B174" s="8" t="s">
        <v>5</v>
      </c>
      <c r="C174" s="9">
        <v>0.77332118815664808</v>
      </c>
      <c r="D174" s="18">
        <v>-5.9357463517867283E-2</v>
      </c>
    </row>
    <row r="175" spans="1:4" x14ac:dyDescent="0.2">
      <c r="A175" s="17" t="s">
        <v>162</v>
      </c>
      <c r="B175" s="8" t="s">
        <v>7</v>
      </c>
      <c r="C175" s="9">
        <v>0.56064582091181392</v>
      </c>
      <c r="D175" s="18">
        <v>0.1126636744636537</v>
      </c>
    </row>
    <row r="176" spans="1:4" x14ac:dyDescent="0.2">
      <c r="A176" s="17" t="s">
        <v>162</v>
      </c>
      <c r="B176" s="8" t="s">
        <v>9</v>
      </c>
      <c r="C176" s="9">
        <v>0.45538366008134218</v>
      </c>
      <c r="D176" s="18">
        <v>0.1442331270526041</v>
      </c>
    </row>
    <row r="177" spans="1:4" x14ac:dyDescent="0.2">
      <c r="A177" s="17" t="s">
        <v>162</v>
      </c>
      <c r="B177" s="8" t="s">
        <v>6</v>
      </c>
      <c r="C177" s="9">
        <v>3.5840051991106292E-2</v>
      </c>
      <c r="D177" s="18">
        <v>0.39124693926015292</v>
      </c>
    </row>
    <row r="178" spans="1:4" x14ac:dyDescent="0.2">
      <c r="A178" s="17" t="s">
        <v>162</v>
      </c>
      <c r="B178" s="8" t="s">
        <v>8</v>
      </c>
      <c r="C178" s="9">
        <v>3.3280469528986063E-2</v>
      </c>
      <c r="D178" s="18">
        <v>0.41082180991451872</v>
      </c>
    </row>
    <row r="179" spans="1:4" x14ac:dyDescent="0.2">
      <c r="A179" s="17" t="s">
        <v>163</v>
      </c>
      <c r="B179" s="8" t="s">
        <v>5</v>
      </c>
      <c r="C179" s="9">
        <v>9.4097845972452257E-2</v>
      </c>
      <c r="D179" s="18">
        <v>0.33523901163792869</v>
      </c>
    </row>
    <row r="180" spans="1:4" x14ac:dyDescent="0.2">
      <c r="A180" s="17" t="s">
        <v>163</v>
      </c>
      <c r="B180" s="8" t="s">
        <v>7</v>
      </c>
      <c r="C180" s="9">
        <v>0.1116188895434527</v>
      </c>
      <c r="D180" s="18">
        <v>0.30177289641033361</v>
      </c>
    </row>
    <row r="181" spans="1:4" x14ac:dyDescent="0.2">
      <c r="A181" s="17" t="s">
        <v>163</v>
      </c>
      <c r="B181" s="8" t="s">
        <v>9</v>
      </c>
      <c r="C181" s="9">
        <v>7.8345933281962238E-2</v>
      </c>
      <c r="D181" s="18">
        <v>0.33214906340808947</v>
      </c>
    </row>
    <row r="182" spans="1:4" x14ac:dyDescent="0.2">
      <c r="A182" s="17" t="s">
        <v>163</v>
      </c>
      <c r="B182" s="8" t="s">
        <v>6</v>
      </c>
      <c r="C182" s="9">
        <v>3.8071554449126112E-2</v>
      </c>
      <c r="D182" s="18">
        <v>0.38701704068167742</v>
      </c>
    </row>
    <row r="183" spans="1:4" x14ac:dyDescent="0.2">
      <c r="A183" s="17" t="s">
        <v>163</v>
      </c>
      <c r="B183" s="8" t="s">
        <v>8</v>
      </c>
      <c r="C183" s="9">
        <v>3.2089652663009789E-2</v>
      </c>
      <c r="D183" s="18">
        <v>0.4133853558550532</v>
      </c>
    </row>
    <row r="184" spans="1:4" x14ac:dyDescent="0.2">
      <c r="A184" s="17" t="s">
        <v>164</v>
      </c>
      <c r="B184" s="8" t="s">
        <v>5</v>
      </c>
      <c r="C184" s="9">
        <v>0.45366720424064289</v>
      </c>
      <c r="D184" s="18">
        <v>-0.1536328677037003</v>
      </c>
    </row>
    <row r="185" spans="1:4" x14ac:dyDescent="0.2">
      <c r="A185" s="17" t="s">
        <v>164</v>
      </c>
      <c r="B185" s="8" t="s">
        <v>7</v>
      </c>
      <c r="C185" s="9">
        <v>0.35009911563675539</v>
      </c>
      <c r="D185" s="18">
        <v>0.1800081315164713</v>
      </c>
    </row>
    <row r="186" spans="1:4" x14ac:dyDescent="0.2">
      <c r="A186" s="17" t="s">
        <v>164</v>
      </c>
      <c r="B186" s="8" t="s">
        <v>9</v>
      </c>
      <c r="C186" s="9">
        <v>0.169797599371379</v>
      </c>
      <c r="D186" s="18">
        <v>0.26197793005914022</v>
      </c>
    </row>
    <row r="187" spans="1:4" x14ac:dyDescent="0.2">
      <c r="A187" s="17" t="s">
        <v>164</v>
      </c>
      <c r="B187" s="8" t="s">
        <v>6</v>
      </c>
      <c r="C187" s="9">
        <v>3.8366333383448893E-2</v>
      </c>
      <c r="D187" s="18">
        <v>0.38647326001753568</v>
      </c>
    </row>
    <row r="188" spans="1:4" x14ac:dyDescent="0.2">
      <c r="A188" s="17" t="s">
        <v>164</v>
      </c>
      <c r="B188" s="8" t="s">
        <v>8</v>
      </c>
      <c r="C188" s="9">
        <v>4.2730151431634722E-2</v>
      </c>
      <c r="D188" s="18">
        <v>0.39272491865496217</v>
      </c>
    </row>
    <row r="189" spans="1:4" x14ac:dyDescent="0.2">
      <c r="A189" s="17" t="s">
        <v>165</v>
      </c>
      <c r="B189" s="8" t="s">
        <v>5</v>
      </c>
      <c r="C189" s="9">
        <v>0.24715534823823959</v>
      </c>
      <c r="D189" s="18">
        <v>-0.23533119307729011</v>
      </c>
    </row>
    <row r="190" spans="1:4" x14ac:dyDescent="0.2">
      <c r="A190" s="17" t="s">
        <v>165</v>
      </c>
      <c r="B190" s="8" t="s">
        <v>7</v>
      </c>
      <c r="C190" s="9">
        <v>0.70608661818537255</v>
      </c>
      <c r="D190" s="18">
        <v>7.3152719369008995E-2</v>
      </c>
    </row>
    <row r="191" spans="1:4" x14ac:dyDescent="0.2">
      <c r="A191" s="17" t="s">
        <v>165</v>
      </c>
      <c r="B191" s="8" t="s">
        <v>9</v>
      </c>
      <c r="C191" s="9">
        <v>0.17943203692756149</v>
      </c>
      <c r="D191" s="18">
        <v>0.25638407295023768</v>
      </c>
    </row>
    <row r="192" spans="1:4" x14ac:dyDescent="0.2">
      <c r="A192" s="17" t="s">
        <v>165</v>
      </c>
      <c r="B192" s="8" t="s">
        <v>6</v>
      </c>
      <c r="C192" s="9">
        <v>3.9368575049334519E-2</v>
      </c>
      <c r="D192" s="18">
        <v>0.38464910767468757</v>
      </c>
    </row>
    <row r="193" spans="1:4" x14ac:dyDescent="0.2">
      <c r="A193" s="17" t="s">
        <v>165</v>
      </c>
      <c r="B193" s="8" t="s">
        <v>8</v>
      </c>
      <c r="C193" s="9">
        <v>7.3803444440568794E-3</v>
      </c>
      <c r="D193" s="18">
        <v>0.50379388149976734</v>
      </c>
    </row>
    <row r="194" spans="1:4" x14ac:dyDescent="0.2">
      <c r="A194" s="17" t="s">
        <v>166</v>
      </c>
      <c r="B194" s="8" t="s">
        <v>5</v>
      </c>
      <c r="C194" s="9">
        <v>0.82566214080107048</v>
      </c>
      <c r="D194" s="18">
        <v>-4.5409244420514541E-2</v>
      </c>
    </row>
    <row r="195" spans="1:4" x14ac:dyDescent="0.2">
      <c r="A195" s="17" t="s">
        <v>166</v>
      </c>
      <c r="B195" s="8" t="s">
        <v>7</v>
      </c>
      <c r="C195" s="9">
        <v>0.4155029822746239</v>
      </c>
      <c r="D195" s="18">
        <v>0.15717243911707679</v>
      </c>
    </row>
    <row r="196" spans="1:4" x14ac:dyDescent="0.2">
      <c r="A196" s="17" t="s">
        <v>166</v>
      </c>
      <c r="B196" s="8" t="s">
        <v>9</v>
      </c>
      <c r="C196" s="9">
        <v>0.19574310797496741</v>
      </c>
      <c r="D196" s="18">
        <v>0.2473749405619457</v>
      </c>
    </row>
    <row r="197" spans="1:4" x14ac:dyDescent="0.2">
      <c r="A197" s="17" t="s">
        <v>166</v>
      </c>
      <c r="B197" s="8" t="s">
        <v>6</v>
      </c>
      <c r="C197" s="9">
        <v>4.0176257092644933E-2</v>
      </c>
      <c r="D197" s="18">
        <v>0.38320592578248153</v>
      </c>
    </row>
    <row r="198" spans="1:4" x14ac:dyDescent="0.2">
      <c r="A198" s="17" t="s">
        <v>166</v>
      </c>
      <c r="B198" s="8" t="s">
        <v>8</v>
      </c>
      <c r="C198" s="9">
        <v>1.547368493482708E-2</v>
      </c>
      <c r="D198" s="18">
        <v>0.46116087471980483</v>
      </c>
    </row>
    <row r="199" spans="1:4" x14ac:dyDescent="0.2">
      <c r="A199" s="17" t="s">
        <v>167</v>
      </c>
      <c r="B199" s="8" t="s">
        <v>5</v>
      </c>
      <c r="C199" s="9">
        <v>0.50076163413955199</v>
      </c>
      <c r="D199" s="18">
        <v>0.1382045717990775</v>
      </c>
    </row>
    <row r="200" spans="1:4" x14ac:dyDescent="0.2">
      <c r="A200" s="17" t="s">
        <v>167</v>
      </c>
      <c r="B200" s="8" t="s">
        <v>7</v>
      </c>
      <c r="C200" s="9">
        <v>0.31394864709167691</v>
      </c>
      <c r="D200" s="18">
        <v>0.19373237626976919</v>
      </c>
    </row>
    <row r="201" spans="1:4" x14ac:dyDescent="0.2">
      <c r="A201" s="17" t="s">
        <v>167</v>
      </c>
      <c r="B201" s="8" t="s">
        <v>9</v>
      </c>
      <c r="C201" s="9">
        <v>4.1020225352918327E-2</v>
      </c>
      <c r="D201" s="18">
        <v>0.38172248343435838</v>
      </c>
    </row>
    <row r="202" spans="1:4" x14ac:dyDescent="0.2">
      <c r="A202" s="17" t="s">
        <v>167</v>
      </c>
      <c r="B202" s="8" t="s">
        <v>6</v>
      </c>
      <c r="C202" s="9">
        <v>4.0880925617353507E-2</v>
      </c>
      <c r="D202" s="18">
        <v>0.38196563947080597</v>
      </c>
    </row>
    <row r="203" spans="1:4" x14ac:dyDescent="0.2">
      <c r="A203" s="17" t="s">
        <v>167</v>
      </c>
      <c r="B203" s="8" t="s">
        <v>8</v>
      </c>
      <c r="C203" s="9">
        <v>1.55354463890279E-2</v>
      </c>
      <c r="D203" s="18">
        <v>0.46091674100925523</v>
      </c>
    </row>
    <row r="204" spans="1:4" x14ac:dyDescent="0.2">
      <c r="A204" s="17" t="s">
        <v>168</v>
      </c>
      <c r="B204" s="8" t="s">
        <v>5</v>
      </c>
      <c r="C204" s="9">
        <v>0.70315673485736796</v>
      </c>
      <c r="D204" s="18">
        <v>7.847668310986608E-2</v>
      </c>
    </row>
    <row r="205" spans="1:4" x14ac:dyDescent="0.2">
      <c r="A205" s="17" t="s">
        <v>168</v>
      </c>
      <c r="B205" s="8" t="s">
        <v>7</v>
      </c>
      <c r="C205" s="9">
        <v>0.43033954254961487</v>
      </c>
      <c r="D205" s="18">
        <v>0.15228272495496409</v>
      </c>
    </row>
    <row r="206" spans="1:4" x14ac:dyDescent="0.2">
      <c r="A206" s="17" t="s">
        <v>168</v>
      </c>
      <c r="B206" s="8" t="s">
        <v>9</v>
      </c>
      <c r="C206" s="9">
        <v>2.130100180855541E-2</v>
      </c>
      <c r="D206" s="18">
        <v>0.42573511070243808</v>
      </c>
    </row>
    <row r="207" spans="1:4" x14ac:dyDescent="0.2">
      <c r="A207" s="17" t="s">
        <v>168</v>
      </c>
      <c r="B207" s="8" t="s">
        <v>6</v>
      </c>
      <c r="C207" s="9">
        <v>4.2461345014551989E-2</v>
      </c>
      <c r="D207" s="18">
        <v>0.3792448412156319</v>
      </c>
    </row>
    <row r="208" spans="1:4" x14ac:dyDescent="0.2">
      <c r="A208" s="17" t="s">
        <v>168</v>
      </c>
      <c r="B208" s="8" t="s">
        <v>8</v>
      </c>
      <c r="C208" s="9">
        <v>0.1988750400823501</v>
      </c>
      <c r="D208" s="18">
        <v>0.2552105365451367</v>
      </c>
    </row>
    <row r="209" spans="1:4" x14ac:dyDescent="0.2">
      <c r="A209" s="17" t="s">
        <v>169</v>
      </c>
      <c r="B209" s="8" t="s">
        <v>5</v>
      </c>
      <c r="C209" s="9">
        <v>0.51784062912505135</v>
      </c>
      <c r="D209" s="18">
        <v>-0.13279116884350201</v>
      </c>
    </row>
    <row r="210" spans="1:4" x14ac:dyDescent="0.2">
      <c r="A210" s="17" t="s">
        <v>169</v>
      </c>
      <c r="B210" s="8" t="s">
        <v>7</v>
      </c>
      <c r="C210" s="9">
        <v>0.76194842372033167</v>
      </c>
      <c r="D210" s="18">
        <v>5.878871309495718E-2</v>
      </c>
    </row>
    <row r="211" spans="1:4" x14ac:dyDescent="0.2">
      <c r="A211" s="17" t="s">
        <v>169</v>
      </c>
      <c r="B211" s="8" t="s">
        <v>9</v>
      </c>
      <c r="C211" s="9">
        <v>0.55483076434812229</v>
      </c>
      <c r="D211" s="18">
        <v>0.1143283754524589</v>
      </c>
    </row>
    <row r="212" spans="1:4" x14ac:dyDescent="0.2">
      <c r="A212" s="17" t="s">
        <v>169</v>
      </c>
      <c r="B212" s="8" t="s">
        <v>6</v>
      </c>
      <c r="C212" s="9">
        <v>4.2463158230663642E-2</v>
      </c>
      <c r="D212" s="18">
        <v>0.37924176639888157</v>
      </c>
    </row>
    <row r="213" spans="1:4" x14ac:dyDescent="0.2">
      <c r="A213" s="17" t="s">
        <v>169</v>
      </c>
      <c r="B213" s="8" t="s">
        <v>8</v>
      </c>
      <c r="C213" s="9">
        <v>9.9785272719160566E-3</v>
      </c>
      <c r="D213" s="18">
        <v>0.4870539126573214</v>
      </c>
    </row>
    <row r="214" spans="1:4" x14ac:dyDescent="0.2">
      <c r="A214" s="17" t="s">
        <v>178</v>
      </c>
      <c r="B214" s="8" t="s">
        <v>5</v>
      </c>
      <c r="C214" s="9">
        <v>0.64770078915192175</v>
      </c>
      <c r="D214" s="18">
        <v>-9.4043035288217044E-2</v>
      </c>
    </row>
    <row r="215" spans="1:4" x14ac:dyDescent="0.2">
      <c r="A215" s="17" t="s">
        <v>191</v>
      </c>
      <c r="B215" s="8" t="s">
        <v>7</v>
      </c>
      <c r="C215" s="9">
        <v>0.1131058144770688</v>
      </c>
      <c r="D215" s="18">
        <v>-0.30058467237518549</v>
      </c>
    </row>
    <row r="216" spans="1:4" x14ac:dyDescent="0.2">
      <c r="A216" s="17" t="s">
        <v>192</v>
      </c>
      <c r="B216" s="8" t="s">
        <v>9</v>
      </c>
      <c r="C216" s="9">
        <v>0.40826159047726612</v>
      </c>
      <c r="D216" s="18">
        <v>-0.15959424152969881</v>
      </c>
    </row>
    <row r="217" spans="1:4" x14ac:dyDescent="0.2">
      <c r="A217" s="17" t="s">
        <v>193</v>
      </c>
      <c r="B217" s="8" t="s">
        <v>6</v>
      </c>
      <c r="C217" s="9">
        <v>4.5113265461805767E-2</v>
      </c>
      <c r="D217" s="18">
        <v>0.37485554407468558</v>
      </c>
    </row>
    <row r="218" spans="1:4" x14ac:dyDescent="0.2">
      <c r="A218" s="17" t="s">
        <v>194</v>
      </c>
      <c r="B218" s="8" t="s">
        <v>8</v>
      </c>
      <c r="C218" s="9">
        <v>3.7108213690763392E-2</v>
      </c>
      <c r="D218" s="18">
        <v>0.40305113691146899</v>
      </c>
    </row>
    <row r="219" spans="1:4" x14ac:dyDescent="0.2">
      <c r="A219" s="17" t="s">
        <v>170</v>
      </c>
      <c r="B219" s="8" t="s">
        <v>5</v>
      </c>
      <c r="C219" s="9">
        <v>0.73874293013669945</v>
      </c>
      <c r="D219" s="18">
        <v>-6.8710242199013435E-2</v>
      </c>
    </row>
    <row r="220" spans="1:4" x14ac:dyDescent="0.2">
      <c r="A220" s="17" t="s">
        <v>170</v>
      </c>
      <c r="B220" s="8" t="s">
        <v>7</v>
      </c>
      <c r="C220" s="9">
        <v>0.47426283698963312</v>
      </c>
      <c r="D220" s="18">
        <v>0.13831972888972521</v>
      </c>
    </row>
    <row r="221" spans="1:4" x14ac:dyDescent="0.2">
      <c r="A221" s="17" t="s">
        <v>170</v>
      </c>
      <c r="B221" s="8" t="s">
        <v>9</v>
      </c>
      <c r="C221" s="9">
        <v>7.6579545173959471E-2</v>
      </c>
      <c r="D221" s="18">
        <v>0.33401920103133542</v>
      </c>
    </row>
    <row r="222" spans="1:4" x14ac:dyDescent="0.2">
      <c r="A222" s="17" t="s">
        <v>170</v>
      </c>
      <c r="B222" s="8" t="s">
        <v>6</v>
      </c>
      <c r="C222" s="9">
        <v>4.6023853853118142E-2</v>
      </c>
      <c r="D222" s="18">
        <v>0.37339573062355152</v>
      </c>
    </row>
    <row r="223" spans="1:4" x14ac:dyDescent="0.2">
      <c r="A223" s="17" t="s">
        <v>170</v>
      </c>
      <c r="B223" s="8" t="s">
        <v>8</v>
      </c>
      <c r="C223" s="9">
        <v>4.5313007777435133E-2</v>
      </c>
      <c r="D223" s="18">
        <v>0.38833970887278818</v>
      </c>
    </row>
    <row r="224" spans="1:4" x14ac:dyDescent="0.2">
      <c r="A224" s="17" t="s">
        <v>171</v>
      </c>
      <c r="B224" s="8" t="s">
        <v>5</v>
      </c>
      <c r="C224" s="9">
        <v>0.41417184794828221</v>
      </c>
      <c r="D224" s="18">
        <v>0.16723574971716851</v>
      </c>
    </row>
    <row r="225" spans="1:4" x14ac:dyDescent="0.2">
      <c r="A225" s="17" t="s">
        <v>171</v>
      </c>
      <c r="B225" s="8" t="s">
        <v>7</v>
      </c>
      <c r="C225" s="9">
        <v>0.11498510374339529</v>
      </c>
      <c r="D225" s="18">
        <v>0.29909939359264193</v>
      </c>
    </row>
    <row r="226" spans="1:4" x14ac:dyDescent="0.2">
      <c r="A226" s="17" t="s">
        <v>171</v>
      </c>
      <c r="B226" s="8" t="s">
        <v>9</v>
      </c>
      <c r="C226" s="9">
        <v>5.375150258915122E-2</v>
      </c>
      <c r="D226" s="18">
        <v>0.36184844518590548</v>
      </c>
    </row>
    <row r="227" spans="1:4" x14ac:dyDescent="0.2">
      <c r="A227" s="17" t="s">
        <v>171</v>
      </c>
      <c r="B227" s="8" t="s">
        <v>6</v>
      </c>
      <c r="C227" s="9">
        <v>4.7399874579947633E-2</v>
      </c>
      <c r="D227" s="18">
        <v>0.37123267113786029</v>
      </c>
    </row>
    <row r="228" spans="1:4" x14ac:dyDescent="0.2">
      <c r="A228" s="17" t="s">
        <v>171</v>
      </c>
      <c r="B228" s="8" t="s">
        <v>8</v>
      </c>
      <c r="C228" s="9">
        <v>3.6144262320626667E-2</v>
      </c>
      <c r="D228" s="18">
        <v>0.40494530720932981</v>
      </c>
    </row>
    <row r="229" spans="1:4" x14ac:dyDescent="0.2">
      <c r="A229" s="17" t="s">
        <v>172</v>
      </c>
      <c r="B229" s="8" t="s">
        <v>5</v>
      </c>
      <c r="C229" s="9">
        <v>0.16520635098018829</v>
      </c>
      <c r="D229" s="18">
        <v>-0.28045923307008491</v>
      </c>
    </row>
    <row r="230" spans="1:4" x14ac:dyDescent="0.2">
      <c r="A230" s="17" t="s">
        <v>172</v>
      </c>
      <c r="B230" s="8" t="s">
        <v>7</v>
      </c>
      <c r="C230" s="9">
        <v>0.94933073569653081</v>
      </c>
      <c r="D230" s="18">
        <v>1.234293972400294E-2</v>
      </c>
    </row>
    <row r="231" spans="1:4" x14ac:dyDescent="0.2">
      <c r="A231" s="17" t="s">
        <v>172</v>
      </c>
      <c r="B231" s="8" t="s">
        <v>9</v>
      </c>
      <c r="C231" s="9">
        <v>0.37009379675925691</v>
      </c>
      <c r="D231" s="18">
        <v>0.17278180844380689</v>
      </c>
    </row>
    <row r="232" spans="1:4" x14ac:dyDescent="0.2">
      <c r="A232" s="17" t="s">
        <v>172</v>
      </c>
      <c r="B232" s="8" t="s">
        <v>6</v>
      </c>
      <c r="C232" s="9">
        <v>4.7555840244031533E-2</v>
      </c>
      <c r="D232" s="18">
        <v>0.3709906531058707</v>
      </c>
    </row>
    <row r="233" spans="1:4" x14ac:dyDescent="0.2">
      <c r="A233" s="17" t="s">
        <v>172</v>
      </c>
      <c r="B233" s="8" t="s">
        <v>8</v>
      </c>
      <c r="C233" s="9">
        <v>9.277365157642898E-3</v>
      </c>
      <c r="D233" s="18">
        <v>0.49117296336977861</v>
      </c>
    </row>
    <row r="234" spans="1:4" x14ac:dyDescent="0.2">
      <c r="A234" s="17" t="s">
        <v>173</v>
      </c>
      <c r="B234" s="8" t="s">
        <v>5</v>
      </c>
      <c r="C234" s="9">
        <v>0.89687186577187972</v>
      </c>
      <c r="D234" s="18">
        <v>-2.672950091730808E-2</v>
      </c>
    </row>
    <row r="235" spans="1:4" x14ac:dyDescent="0.2">
      <c r="A235" s="17" t="s">
        <v>173</v>
      </c>
      <c r="B235" s="8" t="s">
        <v>7</v>
      </c>
      <c r="C235" s="9">
        <v>0.99881038798647259</v>
      </c>
      <c r="D235" s="18">
        <v>-2.8960354713645142E-4</v>
      </c>
    </row>
    <row r="236" spans="1:4" x14ac:dyDescent="0.2">
      <c r="A236" s="17" t="s">
        <v>173</v>
      </c>
      <c r="B236" s="8" t="s">
        <v>9</v>
      </c>
      <c r="C236" s="9">
        <v>0.76451193763243708</v>
      </c>
      <c r="D236" s="18">
        <v>5.8137353442569241E-2</v>
      </c>
    </row>
    <row r="237" spans="1:4" x14ac:dyDescent="0.2">
      <c r="A237" s="17" t="s">
        <v>173</v>
      </c>
      <c r="B237" s="8" t="s">
        <v>6</v>
      </c>
      <c r="C237" s="9">
        <v>4.8122785574164599E-2</v>
      </c>
      <c r="D237" s="18">
        <v>0.37011616706931361</v>
      </c>
    </row>
    <row r="238" spans="1:4" x14ac:dyDescent="0.2">
      <c r="A238" s="17" t="s">
        <v>173</v>
      </c>
      <c r="B238" s="8" t="s">
        <v>8</v>
      </c>
      <c r="C238" s="9">
        <v>4.8384678016281449E-2</v>
      </c>
      <c r="D238" s="18">
        <v>0.38337476869150849</v>
      </c>
    </row>
    <row r="239" spans="1:4" x14ac:dyDescent="0.2">
      <c r="A239" s="17" t="s">
        <v>174</v>
      </c>
      <c r="B239" s="8" t="s">
        <v>5</v>
      </c>
      <c r="C239" s="9">
        <v>5.9537097041459902E-2</v>
      </c>
      <c r="D239" s="18">
        <v>0.37436830861954479</v>
      </c>
    </row>
    <row r="240" spans="1:4" x14ac:dyDescent="0.2">
      <c r="A240" s="17" t="s">
        <v>174</v>
      </c>
      <c r="B240" s="8" t="s">
        <v>7</v>
      </c>
      <c r="C240" s="9">
        <v>4.5011123487317631E-2</v>
      </c>
      <c r="D240" s="18">
        <v>0.37502075000648638</v>
      </c>
    </row>
    <row r="241" spans="1:4" x14ac:dyDescent="0.2">
      <c r="A241" s="17" t="s">
        <v>174</v>
      </c>
      <c r="B241" s="8" t="s">
        <v>9</v>
      </c>
      <c r="C241" s="9">
        <v>1.5975018912179669E-2</v>
      </c>
      <c r="D241" s="18">
        <v>0.44345331667288318</v>
      </c>
    </row>
    <row r="242" spans="1:4" x14ac:dyDescent="0.2">
      <c r="A242" s="17" t="s">
        <v>174</v>
      </c>
      <c r="B242" s="8" t="s">
        <v>6</v>
      </c>
      <c r="C242" s="9">
        <v>6.6589732756131836E-2</v>
      </c>
      <c r="D242" s="18">
        <v>0.34527140501131398</v>
      </c>
    </row>
    <row r="243" spans="1:4" x14ac:dyDescent="0.2">
      <c r="A243" s="17" t="s">
        <v>174</v>
      </c>
      <c r="B243" s="8" t="s">
        <v>8</v>
      </c>
      <c r="C243" s="9">
        <v>2.018788470673569E-2</v>
      </c>
      <c r="D243" s="18">
        <v>0.44447836918644301</v>
      </c>
    </row>
    <row r="244" spans="1:4" x14ac:dyDescent="0.2">
      <c r="A244" s="17" t="s">
        <v>70</v>
      </c>
      <c r="B244" s="8" t="s">
        <v>5</v>
      </c>
      <c r="C244" s="9">
        <v>0.42438860685355678</v>
      </c>
      <c r="D244" s="18">
        <v>0.16365168321816409</v>
      </c>
    </row>
    <row r="245" spans="1:4" x14ac:dyDescent="0.2">
      <c r="A245" s="17" t="s">
        <v>70</v>
      </c>
      <c r="B245" s="8" t="s">
        <v>7</v>
      </c>
      <c r="C245" s="9">
        <v>2.0911827545239819E-2</v>
      </c>
      <c r="D245" s="18">
        <v>0.42689772495718042</v>
      </c>
    </row>
    <row r="246" spans="1:4" x14ac:dyDescent="0.2">
      <c r="A246" s="17" t="s">
        <v>70</v>
      </c>
      <c r="B246" s="8" t="s">
        <v>9</v>
      </c>
      <c r="C246" s="9">
        <v>2.7856016889808408E-2</v>
      </c>
      <c r="D246" s="18">
        <v>0.40837113276514803</v>
      </c>
    </row>
    <row r="247" spans="1:4" x14ac:dyDescent="0.2">
      <c r="A247" s="17" t="s">
        <v>70</v>
      </c>
      <c r="B247" s="8" t="s">
        <v>6</v>
      </c>
      <c r="C247" s="9">
        <v>0.16789802869099971</v>
      </c>
      <c r="D247" s="18">
        <v>0.26310711724003483</v>
      </c>
    </row>
    <row r="248" spans="1:4" x14ac:dyDescent="0.2">
      <c r="A248" s="17" t="s">
        <v>70</v>
      </c>
      <c r="B248" s="8" t="s">
        <v>8</v>
      </c>
      <c r="C248" s="9">
        <v>9.074898395614675E-2</v>
      </c>
      <c r="D248" s="18">
        <v>0.3319250140084557</v>
      </c>
    </row>
    <row r="249" spans="1:4" x14ac:dyDescent="0.2">
      <c r="A249" s="17" t="s">
        <v>175</v>
      </c>
      <c r="B249" s="8" t="s">
        <v>5</v>
      </c>
      <c r="C249" s="9">
        <v>0.58420290186200674</v>
      </c>
      <c r="D249" s="18">
        <v>0.1125176604034524</v>
      </c>
    </row>
    <row r="250" spans="1:4" x14ac:dyDescent="0.2">
      <c r="A250" s="17" t="s">
        <v>175</v>
      </c>
      <c r="B250" s="8" t="s">
        <v>7</v>
      </c>
      <c r="C250" s="9">
        <v>3.2955518899348342E-2</v>
      </c>
      <c r="D250" s="18">
        <v>0.39704057962997702</v>
      </c>
    </row>
    <row r="251" spans="1:4" x14ac:dyDescent="0.2">
      <c r="A251" s="17" t="s">
        <v>175</v>
      </c>
      <c r="B251" s="8" t="s">
        <v>9</v>
      </c>
      <c r="C251" s="9">
        <v>4.3812451957594777E-2</v>
      </c>
      <c r="D251" s="18">
        <v>0.37698213107602058</v>
      </c>
    </row>
    <row r="252" spans="1:4" x14ac:dyDescent="0.2">
      <c r="A252" s="17" t="s">
        <v>175</v>
      </c>
      <c r="B252" s="8" t="s">
        <v>6</v>
      </c>
      <c r="C252" s="9">
        <v>0.2214979807581357</v>
      </c>
      <c r="D252" s="18">
        <v>0.23414999275806869</v>
      </c>
    </row>
    <row r="253" spans="1:4" x14ac:dyDescent="0.2">
      <c r="A253" s="17" t="s">
        <v>175</v>
      </c>
      <c r="B253" s="8" t="s">
        <v>8</v>
      </c>
      <c r="C253" s="9">
        <v>0.83181064623170808</v>
      </c>
      <c r="D253" s="18">
        <v>4.2882959883490938E-2</v>
      </c>
    </row>
    <row r="254" spans="1:4" x14ac:dyDescent="0.2">
      <c r="A254" s="17" t="s">
        <v>176</v>
      </c>
      <c r="B254" s="8" t="s">
        <v>5</v>
      </c>
      <c r="C254" s="9">
        <v>0.65773984805531949</v>
      </c>
      <c r="D254" s="18">
        <v>-9.1189865496353467E-2</v>
      </c>
    </row>
    <row r="255" spans="1:4" x14ac:dyDescent="0.2">
      <c r="A255" s="17" t="s">
        <v>176</v>
      </c>
      <c r="B255" s="8" t="s">
        <v>7</v>
      </c>
      <c r="C255" s="9">
        <v>3.4865218225159408E-2</v>
      </c>
      <c r="D255" s="18">
        <v>-0.39316148098632941</v>
      </c>
    </row>
    <row r="256" spans="1:4" x14ac:dyDescent="0.2">
      <c r="A256" s="17" t="s">
        <v>176</v>
      </c>
      <c r="B256" s="8" t="s">
        <v>9</v>
      </c>
      <c r="C256" s="9">
        <v>4.1301893893083863E-2</v>
      </c>
      <c r="D256" s="18">
        <v>-0.38123282232161981</v>
      </c>
    </row>
    <row r="257" spans="1:4" x14ac:dyDescent="0.2">
      <c r="A257" s="17" t="s">
        <v>176</v>
      </c>
      <c r="B257" s="8" t="s">
        <v>6</v>
      </c>
      <c r="C257" s="9">
        <v>0.39790924578146553</v>
      </c>
      <c r="D257" s="18">
        <v>-0.16309881050737751</v>
      </c>
    </row>
    <row r="258" spans="1:4" x14ac:dyDescent="0.2">
      <c r="A258" s="17" t="s">
        <v>176</v>
      </c>
      <c r="B258" s="8" t="s">
        <v>8</v>
      </c>
      <c r="C258" s="9">
        <v>0.75890764692947976</v>
      </c>
      <c r="D258" s="18">
        <v>-6.1940121255917892E-2</v>
      </c>
    </row>
    <row r="259" spans="1:4" x14ac:dyDescent="0.2">
      <c r="A259" s="17" t="s">
        <v>80</v>
      </c>
      <c r="B259" s="8" t="s">
        <v>5</v>
      </c>
      <c r="C259" s="9">
        <v>0.15137596659619079</v>
      </c>
      <c r="D259" s="18">
        <v>-0.2895369626247935</v>
      </c>
    </row>
    <row r="260" spans="1:4" x14ac:dyDescent="0.2">
      <c r="A260" s="17" t="s">
        <v>80</v>
      </c>
      <c r="B260" s="8" t="s">
        <v>7</v>
      </c>
      <c r="C260" s="9">
        <v>4.7423770654696308E-2</v>
      </c>
      <c r="D260" s="18">
        <v>-0.371195549751415</v>
      </c>
    </row>
    <row r="261" spans="1:4" x14ac:dyDescent="0.2">
      <c r="A261" s="17" t="s">
        <v>80</v>
      </c>
      <c r="B261" s="8" t="s">
        <v>9</v>
      </c>
      <c r="C261" s="9">
        <v>1.7430531735878389E-2</v>
      </c>
      <c r="D261" s="18">
        <v>-0.43817738970658532</v>
      </c>
    </row>
    <row r="262" spans="1:4" x14ac:dyDescent="0.2">
      <c r="A262" s="17" t="s">
        <v>80</v>
      </c>
      <c r="B262" s="8" t="s">
        <v>6</v>
      </c>
      <c r="C262" s="9">
        <v>0.20252187436090299</v>
      </c>
      <c r="D262" s="18">
        <v>-0.24378378642817211</v>
      </c>
    </row>
    <row r="263" spans="1:4" x14ac:dyDescent="0.2">
      <c r="A263" s="17" t="s">
        <v>80</v>
      </c>
      <c r="B263" s="8" t="s">
        <v>8</v>
      </c>
      <c r="C263" s="9">
        <v>0.2159230264260702</v>
      </c>
      <c r="D263" s="18">
        <v>-0.24610766572093101</v>
      </c>
    </row>
    <row r="264" spans="1:4" x14ac:dyDescent="0.2">
      <c r="A264" s="17" t="s">
        <v>177</v>
      </c>
      <c r="B264" s="8" t="s">
        <v>5</v>
      </c>
      <c r="C264" s="9">
        <v>0.39589116916864031</v>
      </c>
      <c r="D264" s="18">
        <v>-0.17377334447532911</v>
      </c>
    </row>
    <row r="265" spans="1:4" x14ac:dyDescent="0.2">
      <c r="A265" s="17" t="s">
        <v>177</v>
      </c>
      <c r="B265" s="8" t="s">
        <v>7</v>
      </c>
      <c r="C265" s="9">
        <v>6.9989425987263085E-2</v>
      </c>
      <c r="D265" s="18">
        <v>-0.34130388797577121</v>
      </c>
    </row>
    <row r="266" spans="1:4" x14ac:dyDescent="0.2">
      <c r="A266" s="17" t="s">
        <v>177</v>
      </c>
      <c r="B266" s="8" t="s">
        <v>9</v>
      </c>
      <c r="C266" s="9">
        <v>6.0559343984889283E-3</v>
      </c>
      <c r="D266" s="18">
        <v>-0.49730812071323</v>
      </c>
    </row>
    <row r="267" spans="1:4" x14ac:dyDescent="0.2">
      <c r="A267" s="17" t="s">
        <v>177</v>
      </c>
      <c r="B267" s="8" t="s">
        <v>6</v>
      </c>
      <c r="C267" s="9">
        <v>2.3404126063000779E-2</v>
      </c>
      <c r="D267" s="18">
        <v>-0.419737865896669</v>
      </c>
    </row>
    <row r="268" spans="1:4" x14ac:dyDescent="0.2">
      <c r="A268" s="19" t="s">
        <v>177</v>
      </c>
      <c r="B268" s="24" t="s">
        <v>8</v>
      </c>
      <c r="C268" s="21">
        <v>0.13064958466024121</v>
      </c>
      <c r="D268" s="22">
        <v>-0.29834293853550647</v>
      </c>
    </row>
  </sheetData>
  <conditionalFormatting sqref="C4:C268">
    <cfRule type="cellIs" dxfId="1" priority="2" operator="lessThanOrEqual">
      <formula>0.01</formula>
    </cfRule>
    <cfRule type="cellIs" dxfId="0" priority="3" operator="lessThanOrEqual">
      <formula>0.05</formula>
    </cfRule>
  </conditionalFormatting>
  <conditionalFormatting sqref="D4:D11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268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D114:D22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4:D26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E A A B Q S w M E F A A A C A g A m H i y V L T A D 4 q n A A A A 9 w A A A B I A A A B D b 2 5 m a W c v U G F j a 2 F n Z S 5 4 b W y F j 8 E K g k A U R X 9 F Z u + 8 U T N C n u O i V Z A Q F N F 2 s E m H d A x n b P y 3 F n 1 S v 5 B Q V r u W 9 3 I u n P u 4 3 T E b m t q 7 y s 6 o V q c k o I x 4 U h f t U e k y J b 0 9 + Q u S c d y I 4 i x K 6 Y 2 w N s l g V E o q a y 8 J g H O O u o i 2 X Q k h Y w E c 8 v W 2 q G Q j f K W N F b q Q 5 L M 6 / l 8 R j v u X D A 9 p w G Z 0 H s e M R g h T i 7 n S X y I c h S l D + C l x 2 d e 2 7 y S X 2 l / t E K a I 8 D 7 B n 1 B L A w Q U A A A I C A C Y e L J U o X z Q 5 1 Q B A A B V A g A A E w A A A E Z v c m 1 1 b G F z L 1 N l Y 3 R p b 2 4 x L m 2 N U F 1 r A j E Q f B f 8 D y G + n H D e a W m l I H 2 w p 6 U t p Y p 3 P p U i M W 4 1 k N v Y J H d U x P / e 9 V T 6 D X 1 J 2 J n Z Y W Y d S K 8 M s v T w d 3 r 1 W r 3 m V s L C g j V 4 Y q w F L S p F r i a P / V Z i 0 I E s v C p h I D a u 1 Z + f X X J 2 x T T 4 G m O p K a w E G h N X R g M j i x z Q B z d K Q 0 S L n g Y X 8 H j q w L o Y N B g 0 V p R K I G h t 4 p P e x e P J 6 H 6 Y Z G m E x m 1 Q x s P r 0 f h h m s 6 q C A 5 e 4 w m 4 Q p P w U 7 7 + P P 5 f 2 k i 6 k j d D 9 j Q A r X L l w V J e H v K Q D V G a h c I l z d 2 L d r v z 3 A y p U 4 O P r c m N p 4 O s Q C w o + r 5 v J u Z U 6 s j c H v D g U J + s j 3 h f 6 1 Q K L a y j D W 8 L O D k m K 4 F L M p R G F z k y v 1 n D h 2 l m B b o X Y / O k Y j M i X f B L i p B t t 5 z e O / T d 8 2 g v 2 x H E q + Y E 7 0 2 Z h z d f o Z n K Y W 0 U + h / M G C i f w d n 6 x G C R z 8 F + 4 S b f u F 2 z p v D P J r 1 3 U E s D B B Q A A A g I A J h 4 s l Q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m H i y V L T A D 4 q n A A A A 9 w A A A B I A A A A A A A A A A A A A A A A A A A A A A E N v b m Z p Z y 9 Q Y W N r Y W d l L n h t b F B L A Q I U A x Q A A A g I A J h 4 s l S h f N D n V A E A A F U C A A A T A A A A A A A A A A A A A A A A A N c A A A B G b 3 J t d W x h c y 9 T Z W N 0 a W 9 u M S 5 t U E s B A h Q D F A A A C A g A m H i y V A / K 6 a u k A A A A 6 Q A A A B M A A A A A A A A A A A A A A A A A X A I A A F t D b 2 5 0 Z W 5 0 X 1 R 5 c G V z X S 5 4 b W x Q S w U G A A A A A A M A A w D C A A A A M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Q w A A A A A A A A L D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c n J l b G F 0 a W 9 u J T I w b W l S T k E t Q 2 9 u c 2 V j d X R p d m V E Y X l z L U F i M j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i I g L z 4 8 R W 5 0 c n k g V H l w Z T 0 i R m l s b E V y c m 9 y Q 2 9 k Z S I g V m F s d W U 9 I n N V b m t u b 3 d u I i A v P j x F b n R y e S B U e X B l P S J G a W x s R X J y b 3 J D b 3 V u d C I g V m F s d W U 9 I m w 3 M i I g L z 4 8 R W 5 0 c n k g V H l w Z T 0 i R m l s b E x h c 3 R V c G R h d G V k I i B W Y W x 1 Z T 0 i Z D I w M j I t M D U t M T h U M T M 6 M D Q 6 M z Y u N z M 5 M j M 4 M F o i I C 8 + P E V u d H J 5 I F R 5 c G U 9 I k Z p b G x D b 2 x 1 b W 5 U e X B l c y I g V m F s d W U 9 I n N B d 1 l H Q l F V P S I g L z 4 8 R W 5 0 c n k g V H l w Z T 0 i R m l s b E N v b H V t b k 5 h b W V z I i B W Y W x 1 Z T 0 i c 1 s m c X V v d D t D b 2 x 1 b W 4 x J n F 1 b 3 Q 7 L C Z x d W 9 0 O 2 1 p U k 5 B J n F 1 b 3 Q 7 L C Z x d W 9 0 O 1 R p b W V w b 2 l u d C Z x d W 9 0 O y w m c X V v d D t Q Z W F y c 2 9 u X 3 A m c X V v d D s s J n F 1 b 3 Q 7 U G V h c n N v b l 9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y c m V s Y X R p b 2 4 g b W l S T k E t Q 2 9 u c 2 V j d X R p d m V E Y X l z L U F i M j g v Q X V 0 b 1 J l b W 9 2 Z W R D b 2 x 1 b W 5 z M S 5 7 Q 2 9 s d W 1 u M S w w f S Z x d W 9 0 O y w m c X V v d D t T Z W N 0 a W 9 u M S 9 D b 3 J y Z W x h d G l v b i B t a V J O Q S 1 D b 2 5 z Z W N 1 d G l 2 Z U R h e X M t Q W I y O C 9 B d X R v U m V t b 3 Z l Z E N v b H V t b n M x L n t t a V J O Q S w x f S Z x d W 9 0 O y w m c X V v d D t T Z W N 0 a W 9 u M S 9 D b 3 J y Z W x h d G l v b i B t a V J O Q S 1 D b 2 5 z Z W N 1 d G l 2 Z U R h e X M t Q W I y O C 9 B d X R v U m V t b 3 Z l Z E N v b H V t b n M x L n t U a W 1 l c G 9 p b n Q s M n 0 m c X V v d D s s J n F 1 b 3 Q 7 U 2 V j d G l v b j E v Q 2 9 y c m V s Y X R p b 2 4 g b W l S T k E t Q 2 9 u c 2 V j d X R p d m V E Y X l z L U F i M j g v Q X V 0 b 1 J l b W 9 2 Z W R D b 2 x 1 b W 5 z M S 5 7 U G V h c n N v b l 9 w L D N 9 J n F 1 b 3 Q 7 L C Z x d W 9 0 O 1 N l Y 3 R p b 2 4 x L 0 N v c n J l b G F 0 a W 9 u I G 1 p U k 5 B L U N v b n N l Y 3 V 0 a X Z l R G F 5 c y 1 B Y j I 4 L 0 F 1 d G 9 S Z W 1 v d m V k Q 2 9 s d W 1 u c z E u e 1 B l Y X J z b 2 5 f U i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D b 3 J y Z W x h d G l v b i B t a V J O Q S 1 D b 2 5 z Z W N 1 d G l 2 Z U R h e X M t Q W I y O C 9 B d X R v U m V t b 3 Z l Z E N v b H V t b n M x L n t D b 2 x 1 b W 4 x L D B 9 J n F 1 b 3 Q 7 L C Z x d W 9 0 O 1 N l Y 3 R p b 2 4 x L 0 N v c n J l b G F 0 a W 9 u I G 1 p U k 5 B L U N v b n N l Y 3 V 0 a X Z l R G F 5 c y 1 B Y j I 4 L 0 F 1 d G 9 S Z W 1 v d m V k Q 2 9 s d W 1 u c z E u e 2 1 p U k 5 B L D F 9 J n F 1 b 3 Q 7 L C Z x d W 9 0 O 1 N l Y 3 R p b 2 4 x L 0 N v c n J l b G F 0 a W 9 u I G 1 p U k 5 B L U N v b n N l Y 3 V 0 a X Z l R G F 5 c y 1 B Y j I 4 L 0 F 1 d G 9 S Z W 1 v d m V k Q 2 9 s d W 1 u c z E u e 1 R p b W V w b 2 l u d C w y f S Z x d W 9 0 O y w m c X V v d D t T Z W N 0 a W 9 u M S 9 D b 3 J y Z W x h d G l v b i B t a V J O Q S 1 D b 2 5 z Z W N 1 d G l 2 Z U R h e X M t Q W I y O C 9 B d X R v U m V t b 3 Z l Z E N v b H V t b n M x L n t Q Z W F y c 2 9 u X 3 A s M 3 0 m c X V v d D s s J n F 1 b 3 Q 7 U 2 V j d G l v b j E v Q 2 9 y c m V s Y X R p b 2 4 g b W l S T k E t Q 2 9 u c 2 V j d X R p d m V E Y X l z L U F i M j g v Q X V 0 b 1 J l b W 9 2 Z W R D b 2 x 1 b W 5 z M S 5 7 U G V h c n N v b l 9 S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3 J y Z W x h d G l v b i U y M G 1 p U k 5 B L U N v b n N l Y 3 V 0 a X Z l R G F 5 c y 1 B Y j I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c n J l b G F 0 a W 9 u J T I w b W l S T k E t Q 2 9 u c 2 V j d X R p d m V E Y X l z L U F i M j g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y c m V s Y X R p b 2 4 l M j B t a V J O Q S 1 D b 2 5 z Z W N 1 d G l 2 Z U R h e X M t Q W I y O C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C L l a n L f B s E q z A N B g k q h k i G 9 w 0 B A Q E F A A S C A g B i V T z 4 J b 9 f y c Z V / l Z i h v B E r d z 3 1 i C S Z e S j 2 7 q 5 4 R / 3 i V R N O j h V x m P d D E u B t 6 z + s q t N F O x d K 6 o j f I u d v B 4 m H D + d 7 T K A t x h W H D u X y N 8 9 p Y U q 0 R D Q K H W c i L i 4 n W 6 A l M y m 3 o 9 A 2 D X U E 0 w C E Q 8 / O y I K p p e x J C W H U E e q 2 U b h t 6 s o 9 R N K 1 t s c J 1 d w e M 5 4 P 1 X W t M t y 2 O 5 0 v n + 4 r u A Q T s l 1 5 0 Z b / L U 9 B L g 1 D b g O J F S 8 D 0 + 9 Q d t a P h l M o G C B D 6 D 2 p g s Z C h i H M B S G j S 2 / z t 2 a q O e a 0 O R k E b M E 7 m f 5 0 P w J f q J 3 / W D G R J S h + F d T N v 9 E F N w q K U w H j j l p S 9 4 8 D v h O O c w / 3 1 z 6 z 4 b I J M X g y 5 u 0 h c V A 6 B l n T S E r H f P J j D M / i s I 9 O 2 o b G q 8 5 3 j O 1 r R 3 u R c p N q H I q K 0 8 j n 1 H E c 4 y q 5 T M 2 t + F d w 4 m H 0 R + O N 4 m + V 3 t 9 U l O H c e t T + 0 4 q 4 w x q g J W i f C 3 z i C R 7 h f i e n l r V W B C Y F e O t U i J C T L 6 o M M a Z y 9 u 1 8 Y l F U j d L z j m O A 4 Z 3 N q / t 2 q U R H Y v 2 1 O 1 e i 5 B T l t a 6 L z E A 4 E m l 6 + A 1 / + j 9 A K V D + L D B y I Y x K B M a g H o z 8 t p x y v s D 2 j b E z + k R l / q z H t a a m i Q m C z / r y D + t Y 7 T S 0 Y 4 g Q G a l R Z 5 H b X C i U Y b / Q f 4 K i E Q W W J 0 1 O q H 5 h U A y v d t n + j R j K x d C 8 W f 8 v f C s T A B u a x A N 4 L d d 5 V R r z z B 8 B g k q h k i G 9 w 0 B B w E w H Q Y J Y I Z I A W U D B A E q B B A d B m + r a K i h L k z L C x w f c F T v g F B k w U J y a U f K x c 4 U 9 g O p y 7 N L v V Y e w D Y b x z h o a w T B Y t a k C f k B 6 K s Y T q t K m s Y E 7 b 6 8 y N k V W p o x P h 8 I o R f L D z 4 L t j Z s C Y H P B K m 8 K r u x X / K h i M L J Y A = = < / D a t a M a s h u p > 
</file>

<file path=customXml/itemProps1.xml><?xml version="1.0" encoding="utf-8"?>
<ds:datastoreItem xmlns:ds="http://schemas.openxmlformats.org/officeDocument/2006/customXml" ds:itemID="{E1A6B141-F16F-E942-A60E-9D309767F7D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A. Correlation miRNAs_Ab D28</vt:lpstr>
      <vt:lpstr>B. Correlation miRNAs_Ab D360</vt:lpstr>
      <vt:lpstr>C. Correlation D0 miRNAs_Ab</vt:lpstr>
      <vt:lpstr>D. Correlation miRNAs_Ab D28</vt:lpstr>
      <vt:lpstr>E. Correlation miRNAs_Ab D360</vt:lpstr>
      <vt:lpstr>F. Correlation D0 miRNAs_Ab</vt:lpstr>
      <vt:lpstr>'C. Correlation D0 miRNAs_Ab'!Correlation_baseline_miRNA_ConsecutiveAbDays</vt:lpstr>
      <vt:lpstr>'A. Correlation miRNAs_Ab D28'!Correlation_miRNA_ConsecutiveDays_Ab28_1</vt:lpstr>
      <vt:lpstr>'D. Correlation miRNAs_Ab D28'!Correlation_miRNA_ConsecutiveDays_Ab28_1</vt:lpstr>
      <vt:lpstr>'E. Correlation miRNAs_Ab D360'!Correlation_miRNA_ConsecutiveDays_Ab28_1</vt:lpstr>
      <vt:lpstr>'F. Correlation D0 miRNAs_Ab'!Correlation_miRNA_ConsecutiveDays_Ab28_1</vt:lpstr>
      <vt:lpstr>'B. Correlation miRNAs_Ab D360'!Correlation_miRNA_ConsecutiveDays_Ab3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Vianello</dc:creator>
  <cp:lastModifiedBy>Eleonora Vianello</cp:lastModifiedBy>
  <dcterms:created xsi:type="dcterms:W3CDTF">2021-03-11T14:59:01Z</dcterms:created>
  <dcterms:modified xsi:type="dcterms:W3CDTF">2023-10-03T11:52:34Z</dcterms:modified>
</cp:coreProperties>
</file>